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ivanovict2_nih_gov/Documents/SVBBU Shared/Filaments 2/Revisions round 3 working folder/Source Data/"/>
    </mc:Choice>
  </mc:AlternateContent>
  <xr:revisionPtr revIDLastSave="199" documentId="8_{279C312B-AA07-41C8-AC8A-88964B1D98B4}" xr6:coauthVersionLast="47" xr6:coauthVersionMax="47" xr10:uidLastSave="{04363CA1-AC1B-4355-A9FE-2022A2C258F8}"/>
  <bookViews>
    <workbookView xWindow="-110" yWindow="-110" windowWidth="38620" windowHeight="21100" activeTab="2" xr2:uid="{A457B7D4-90D4-44E9-82EE-708E82CB8BB3}"/>
  </bookViews>
  <sheets>
    <sheet name="Panel A" sheetId="2" r:id="rId1"/>
    <sheet name="Panel B" sheetId="3" r:id="rId2"/>
    <sheet name="Panel 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105" i="2" l="1"/>
  <c r="BB104" i="2"/>
  <c r="BA109" i="2"/>
  <c r="AZ109" i="2"/>
  <c r="AY109" i="2"/>
  <c r="AX109" i="2"/>
  <c r="BA108" i="2"/>
  <c r="AZ108" i="2"/>
  <c r="AY108" i="2"/>
  <c r="AX108" i="2"/>
  <c r="AW108" i="2"/>
  <c r="AV108" i="2"/>
  <c r="BA107" i="2"/>
  <c r="AZ107" i="2"/>
  <c r="AY107" i="2"/>
  <c r="AX107" i="2"/>
  <c r="AW107" i="2"/>
  <c r="AV107" i="2"/>
  <c r="BA106" i="2"/>
  <c r="AZ106" i="2"/>
  <c r="AY106" i="2"/>
  <c r="AX106" i="2"/>
  <c r="AW106" i="2"/>
  <c r="AV106" i="2"/>
  <c r="BA105" i="2"/>
  <c r="AZ105" i="2"/>
  <c r="AY105" i="2"/>
  <c r="AX105" i="2"/>
  <c r="AW105" i="2"/>
  <c r="AV105" i="2"/>
  <c r="BA104" i="2"/>
  <c r="AZ104" i="2"/>
  <c r="AX104" i="2"/>
  <c r="AW104" i="2"/>
  <c r="AV104" i="2"/>
  <c r="AU109" i="2"/>
  <c r="AU108" i="2"/>
  <c r="AU107" i="2"/>
  <c r="AU106" i="2"/>
  <c r="AU105" i="2"/>
  <c r="AU104" i="2"/>
  <c r="BB97" i="2"/>
  <c r="BB96" i="2"/>
  <c r="BB95" i="2"/>
  <c r="BA100" i="2"/>
  <c r="AZ100" i="2"/>
  <c r="AY100" i="2"/>
  <c r="AX100" i="2"/>
  <c r="BA99" i="2"/>
  <c r="AZ99" i="2"/>
  <c r="AY99" i="2"/>
  <c r="AX99" i="2"/>
  <c r="BA98" i="2"/>
  <c r="AZ98" i="2"/>
  <c r="AY98" i="2"/>
  <c r="AX98" i="2"/>
  <c r="BA97" i="2"/>
  <c r="AZ97" i="2"/>
  <c r="AY97" i="2"/>
  <c r="AX97" i="2"/>
  <c r="BA96" i="2"/>
  <c r="AZ96" i="2"/>
  <c r="AY96" i="2"/>
  <c r="AX96" i="2"/>
  <c r="BA95" i="2"/>
  <c r="AZ95" i="2"/>
  <c r="AY95" i="2"/>
  <c r="AX95" i="2"/>
  <c r="AW100" i="2"/>
  <c r="AU100" i="2"/>
  <c r="AW99" i="2"/>
  <c r="AV99" i="2"/>
  <c r="AU99" i="2"/>
  <c r="AW98" i="2"/>
  <c r="AV98" i="2"/>
  <c r="AU98" i="2"/>
  <c r="AW97" i="2"/>
  <c r="AV97" i="2"/>
  <c r="AU97" i="2"/>
  <c r="AW96" i="2"/>
  <c r="AV96" i="2"/>
  <c r="AU96" i="2"/>
  <c r="AW95" i="2"/>
  <c r="AV95" i="2"/>
  <c r="AU95" i="2"/>
  <c r="BB88" i="2"/>
  <c r="BB87" i="2"/>
  <c r="BB86" i="2"/>
  <c r="BA91" i="2"/>
  <c r="AZ91" i="2"/>
  <c r="AY91" i="2"/>
  <c r="AX91" i="2"/>
  <c r="AW91" i="2"/>
  <c r="BA90" i="2"/>
  <c r="AZ90" i="2"/>
  <c r="AY90" i="2"/>
  <c r="AX90" i="2"/>
  <c r="AW90" i="2"/>
  <c r="AV90" i="2"/>
  <c r="BA89" i="2"/>
  <c r="AZ89" i="2"/>
  <c r="AY89" i="2"/>
  <c r="AX89" i="2"/>
  <c r="AW89" i="2"/>
  <c r="AV89" i="2"/>
  <c r="BA88" i="2"/>
  <c r="AZ88" i="2"/>
  <c r="AY88" i="2"/>
  <c r="AX88" i="2"/>
  <c r="AW88" i="2"/>
  <c r="AV88" i="2"/>
  <c r="BA87" i="2"/>
  <c r="AZ87" i="2"/>
  <c r="AY87" i="2"/>
  <c r="AX87" i="2"/>
  <c r="AW87" i="2"/>
  <c r="AV87" i="2"/>
  <c r="BA86" i="2"/>
  <c r="AZ86" i="2"/>
  <c r="AY86" i="2"/>
  <c r="AX86" i="2"/>
  <c r="AW86" i="2"/>
  <c r="AV86" i="2"/>
  <c r="AU91" i="2"/>
  <c r="AU90" i="2"/>
  <c r="AU89" i="2"/>
  <c r="AU88" i="2"/>
  <c r="AU87" i="2"/>
  <c r="AU86" i="2"/>
  <c r="BA82" i="2"/>
  <c r="AZ82" i="2"/>
  <c r="AY82" i="2"/>
  <c r="AX82" i="2"/>
  <c r="AW82" i="2"/>
  <c r="AU82" i="2"/>
  <c r="BA81" i="2"/>
  <c r="AZ81" i="2"/>
  <c r="AY81" i="2"/>
  <c r="AX81" i="2"/>
  <c r="AW81" i="2"/>
  <c r="AU81" i="2"/>
  <c r="BA80" i="2"/>
  <c r="AZ80" i="2"/>
  <c r="AY80" i="2"/>
  <c r="AX80" i="2"/>
  <c r="AW80" i="2"/>
  <c r="AU80" i="2"/>
  <c r="BA79" i="2"/>
  <c r="AZ79" i="2"/>
  <c r="AY79" i="2"/>
  <c r="AX79" i="2"/>
  <c r="AW79" i="2"/>
  <c r="AU79" i="2"/>
  <c r="BA78" i="2"/>
  <c r="AZ78" i="2"/>
  <c r="AY78" i="2"/>
  <c r="AX78" i="2"/>
  <c r="AW78" i="2"/>
  <c r="AV78" i="2"/>
  <c r="AU78" i="2"/>
  <c r="BA77" i="2"/>
  <c r="AZ77" i="2"/>
  <c r="AY77" i="2"/>
  <c r="AX77" i="2"/>
  <c r="AW77" i="2"/>
  <c r="AV77" i="2"/>
  <c r="AU77" i="2"/>
  <c r="BB73" i="2"/>
  <c r="BA73" i="2"/>
  <c r="AZ73" i="2"/>
  <c r="AY73" i="2"/>
  <c r="AX73" i="2"/>
  <c r="AW73" i="2"/>
  <c r="AV73" i="2"/>
  <c r="BB72" i="2"/>
  <c r="BA72" i="2"/>
  <c r="AZ72" i="2"/>
  <c r="AY72" i="2"/>
  <c r="AX72" i="2"/>
  <c r="AW72" i="2"/>
  <c r="AV72" i="2"/>
  <c r="AU72" i="2"/>
  <c r="BB71" i="2"/>
  <c r="BA71" i="2"/>
  <c r="AZ71" i="2"/>
  <c r="AY71" i="2"/>
  <c r="AX71" i="2"/>
  <c r="AW71" i="2"/>
  <c r="AV71" i="2"/>
  <c r="AU71" i="2"/>
  <c r="BB70" i="2"/>
  <c r="BA70" i="2"/>
  <c r="AZ70" i="2"/>
  <c r="AY70" i="2"/>
  <c r="AX70" i="2"/>
  <c r="AW70" i="2"/>
  <c r="AV70" i="2"/>
  <c r="AU70" i="2"/>
  <c r="BB69" i="2"/>
  <c r="BA69" i="2"/>
  <c r="AZ69" i="2"/>
  <c r="AY69" i="2"/>
  <c r="AX69" i="2"/>
  <c r="AW69" i="2"/>
  <c r="AV69" i="2"/>
  <c r="AU69" i="2"/>
  <c r="BB68" i="2"/>
  <c r="BA68" i="2"/>
  <c r="AZ68" i="2"/>
  <c r="AY68" i="2"/>
  <c r="AX68" i="2"/>
  <c r="AW68" i="2"/>
  <c r="AV68" i="2"/>
  <c r="AU68" i="2"/>
  <c r="BB64" i="2"/>
  <c r="BA64" i="2"/>
  <c r="AZ64" i="2"/>
  <c r="AY64" i="2"/>
  <c r="AX64" i="2"/>
  <c r="AW64" i="2"/>
  <c r="AV64" i="2"/>
  <c r="AU64" i="2"/>
  <c r="BB63" i="2"/>
  <c r="BA63" i="2"/>
  <c r="AZ63" i="2"/>
  <c r="AY63" i="2"/>
  <c r="AX63" i="2"/>
  <c r="AW63" i="2"/>
  <c r="AV63" i="2"/>
  <c r="AU63" i="2"/>
  <c r="BB62" i="2"/>
  <c r="BA62" i="2"/>
  <c r="AZ62" i="2"/>
  <c r="AY62" i="2"/>
  <c r="AX62" i="2"/>
  <c r="AW62" i="2"/>
  <c r="AV62" i="2"/>
  <c r="AU62" i="2"/>
  <c r="BB61" i="2"/>
  <c r="BA61" i="2"/>
  <c r="AZ61" i="2"/>
  <c r="AY61" i="2"/>
  <c r="AX61" i="2"/>
  <c r="AW61" i="2"/>
  <c r="AV61" i="2"/>
  <c r="AU61" i="2"/>
  <c r="BB60" i="2"/>
  <c r="BA60" i="2"/>
  <c r="AZ60" i="2"/>
  <c r="AY60" i="2"/>
  <c r="AX60" i="2"/>
  <c r="AW60" i="2"/>
  <c r="AV60" i="2"/>
  <c r="AU60" i="2"/>
  <c r="BB59" i="2"/>
  <c r="BA59" i="2"/>
  <c r="AZ59" i="2"/>
  <c r="AY59" i="2"/>
  <c r="AX59" i="2"/>
  <c r="AW59" i="2"/>
  <c r="AV59" i="2"/>
  <c r="AU59" i="2"/>
  <c r="BB55" i="2"/>
  <c r="BA55" i="2"/>
  <c r="AZ55" i="2"/>
  <c r="BB54" i="2"/>
  <c r="BA54" i="2"/>
  <c r="AZ54" i="2"/>
  <c r="BB53" i="2"/>
  <c r="BA53" i="2"/>
  <c r="AZ53" i="2"/>
  <c r="BB52" i="2"/>
  <c r="BA52" i="2"/>
  <c r="AZ52" i="2"/>
  <c r="BB51" i="2"/>
  <c r="BA51" i="2"/>
  <c r="AZ51" i="2"/>
  <c r="BB50" i="2"/>
  <c r="BA50" i="2"/>
  <c r="AZ50" i="2"/>
  <c r="AX55" i="2"/>
  <c r="AW55" i="2"/>
  <c r="AV55" i="2"/>
  <c r="AU55" i="2"/>
  <c r="AX54" i="2"/>
  <c r="AW54" i="2"/>
  <c r="AV54" i="2"/>
  <c r="AU54" i="2"/>
  <c r="AX53" i="2"/>
  <c r="AW53" i="2"/>
  <c r="AV53" i="2"/>
  <c r="AU53" i="2"/>
  <c r="AX52" i="2"/>
  <c r="AW52" i="2"/>
  <c r="AV52" i="2"/>
  <c r="AU52" i="2"/>
  <c r="AX51" i="2"/>
  <c r="AW51" i="2"/>
  <c r="AV51" i="2"/>
  <c r="AU51" i="2"/>
  <c r="AX50" i="2"/>
  <c r="AW50" i="2"/>
  <c r="AV50" i="2"/>
  <c r="AU50" i="2"/>
  <c r="BA46" i="2"/>
  <c r="AZ46" i="2"/>
  <c r="BB45" i="2"/>
  <c r="BA45" i="2"/>
  <c r="AZ45" i="2"/>
  <c r="BB44" i="2"/>
  <c r="BA44" i="2"/>
  <c r="AZ44" i="2"/>
  <c r="BB43" i="2"/>
  <c r="BA43" i="2"/>
  <c r="AZ43" i="2"/>
  <c r="BB42" i="2"/>
  <c r="BA42" i="2"/>
  <c r="AZ42" i="2"/>
  <c r="AX46" i="2"/>
  <c r="AW46" i="2"/>
  <c r="AV46" i="2"/>
  <c r="AU46" i="2"/>
  <c r="AX45" i="2"/>
  <c r="AW45" i="2"/>
  <c r="AV45" i="2"/>
  <c r="AU45" i="2"/>
  <c r="AX44" i="2"/>
  <c r="AW44" i="2"/>
  <c r="AV44" i="2"/>
  <c r="AU44" i="2"/>
  <c r="AX43" i="2"/>
  <c r="AW43" i="2"/>
  <c r="AV43" i="2"/>
  <c r="AU43" i="2"/>
  <c r="AX42" i="2"/>
  <c r="AW42" i="2"/>
  <c r="AV42" i="2"/>
  <c r="AU42" i="2"/>
  <c r="BB38" i="2"/>
  <c r="BA38" i="2"/>
  <c r="AZ38" i="2"/>
  <c r="BB37" i="2"/>
  <c r="BA37" i="2"/>
  <c r="AZ37" i="2"/>
  <c r="BB36" i="2"/>
  <c r="BA36" i="2"/>
  <c r="AZ36" i="2"/>
  <c r="BB35" i="2"/>
  <c r="BA35" i="2"/>
  <c r="AZ35" i="2"/>
  <c r="BB34" i="2"/>
  <c r="BA34" i="2"/>
  <c r="AZ34" i="2"/>
  <c r="BB33" i="2"/>
  <c r="BA33" i="2"/>
  <c r="AZ33" i="2"/>
  <c r="AX38" i="2"/>
  <c r="AW38" i="2"/>
  <c r="AV38" i="2"/>
  <c r="AU38" i="2"/>
  <c r="AX37" i="2"/>
  <c r="AW37" i="2"/>
  <c r="AV37" i="2"/>
  <c r="AU37" i="2"/>
  <c r="AX36" i="2"/>
  <c r="AW36" i="2"/>
  <c r="AV36" i="2"/>
  <c r="AU36" i="2"/>
  <c r="AX35" i="2"/>
  <c r="AW35" i="2"/>
  <c r="AV35" i="2"/>
  <c r="AU35" i="2"/>
  <c r="AX34" i="2"/>
  <c r="AW34" i="2"/>
  <c r="AV34" i="2"/>
  <c r="AU34" i="2"/>
  <c r="AX33" i="2"/>
  <c r="AW33" i="2"/>
  <c r="AV33" i="2"/>
  <c r="AU33" i="2"/>
  <c r="BB29" i="2"/>
  <c r="BA29" i="2"/>
  <c r="AZ29" i="2"/>
  <c r="AY29" i="2"/>
  <c r="AX29" i="2"/>
  <c r="AW29" i="2"/>
  <c r="AV29" i="2"/>
  <c r="AU29" i="2"/>
  <c r="BB28" i="2"/>
  <c r="BA28" i="2"/>
  <c r="AZ28" i="2"/>
  <c r="AY28" i="2"/>
  <c r="AX28" i="2"/>
  <c r="AW28" i="2"/>
  <c r="AV28" i="2"/>
  <c r="AU28" i="2"/>
  <c r="BB27" i="2"/>
  <c r="BA27" i="2"/>
  <c r="AZ27" i="2"/>
  <c r="AY27" i="2"/>
  <c r="AX27" i="2"/>
  <c r="AW27" i="2"/>
  <c r="AV27" i="2"/>
  <c r="AU27" i="2"/>
  <c r="BB26" i="2"/>
  <c r="BA26" i="2"/>
  <c r="AZ26" i="2"/>
  <c r="AY26" i="2"/>
  <c r="AX26" i="2"/>
  <c r="AW26" i="2"/>
  <c r="AV26" i="2"/>
  <c r="AU26" i="2"/>
  <c r="BB25" i="2"/>
  <c r="BA25" i="2"/>
  <c r="AZ25" i="2"/>
  <c r="AY25" i="2"/>
  <c r="AX25" i="2"/>
  <c r="AW25" i="2"/>
  <c r="AV25" i="2"/>
  <c r="AU25" i="2"/>
  <c r="BB24" i="2"/>
  <c r="BA24" i="2"/>
  <c r="AZ24" i="2"/>
  <c r="AY24" i="2"/>
  <c r="AX24" i="2"/>
  <c r="AW24" i="2"/>
  <c r="AV24" i="2"/>
  <c r="AU24" i="2"/>
  <c r="BB20" i="2"/>
  <c r="BA20" i="2"/>
  <c r="AZ20" i="2"/>
  <c r="AY20" i="2"/>
  <c r="AX20" i="2"/>
  <c r="AW20" i="2"/>
  <c r="AV20" i="2"/>
  <c r="AU20" i="2"/>
  <c r="BB19" i="2"/>
  <c r="BA19" i="2"/>
  <c r="AZ19" i="2"/>
  <c r="AY19" i="2"/>
  <c r="AX19" i="2"/>
  <c r="AW19" i="2"/>
  <c r="AV19" i="2"/>
  <c r="AU19" i="2"/>
  <c r="BB18" i="2"/>
  <c r="BA18" i="2"/>
  <c r="AZ18" i="2"/>
  <c r="AY18" i="2"/>
  <c r="AX18" i="2"/>
  <c r="AW18" i="2"/>
  <c r="AV18" i="2"/>
  <c r="AU18" i="2"/>
  <c r="BB17" i="2"/>
  <c r="BA17" i="2"/>
  <c r="AZ17" i="2"/>
  <c r="AY17" i="2"/>
  <c r="AX17" i="2"/>
  <c r="AW17" i="2"/>
  <c r="AV17" i="2"/>
  <c r="AU17" i="2"/>
  <c r="BB16" i="2"/>
  <c r="BA16" i="2"/>
  <c r="AZ16" i="2"/>
  <c r="AY16" i="2"/>
  <c r="AX16" i="2"/>
  <c r="AW16" i="2"/>
  <c r="AV16" i="2"/>
  <c r="AU16" i="2"/>
  <c r="BB15" i="2"/>
  <c r="BA15" i="2"/>
  <c r="AZ15" i="2"/>
  <c r="AY15" i="2"/>
  <c r="AX15" i="2"/>
  <c r="AW15" i="2"/>
  <c r="AV15" i="2"/>
  <c r="AU15" i="2"/>
  <c r="BI9" i="2"/>
  <c r="BI8" i="2"/>
  <c r="BI7" i="2"/>
  <c r="BI6" i="2"/>
  <c r="BI5" i="2"/>
  <c r="BI4" i="2"/>
  <c r="BI3" i="2"/>
  <c r="BG9" i="2"/>
  <c r="BG8" i="2"/>
  <c r="BG7" i="2"/>
  <c r="BG6" i="2"/>
  <c r="BG5" i="2"/>
  <c r="BG4" i="2"/>
  <c r="BG3" i="2"/>
  <c r="BF11" i="2"/>
  <c r="BF10" i="2"/>
  <c r="BE11" i="2"/>
  <c r="BE10" i="2"/>
  <c r="BE9" i="2"/>
  <c r="BE8" i="2"/>
  <c r="BE7" i="2"/>
  <c r="BE6" i="2"/>
  <c r="BE5" i="2"/>
  <c r="BE4" i="2"/>
  <c r="BE3" i="2"/>
  <c r="BC11" i="2"/>
  <c r="BC10" i="2"/>
  <c r="BD9" i="2"/>
  <c r="BC9" i="2"/>
  <c r="BB9" i="2"/>
  <c r="BD8" i="2"/>
  <c r="BC8" i="2"/>
  <c r="BB8" i="2"/>
  <c r="BD7" i="2"/>
  <c r="BC7" i="2"/>
  <c r="BB7" i="2"/>
  <c r="BD6" i="2"/>
  <c r="BC6" i="2"/>
  <c r="BB6" i="2"/>
  <c r="BD5" i="2"/>
  <c r="BC5" i="2"/>
  <c r="BB5" i="2"/>
  <c r="BD4" i="2"/>
  <c r="BC4" i="2"/>
  <c r="BB4" i="2"/>
  <c r="BD3" i="2"/>
  <c r="BC3" i="2"/>
  <c r="BB3" i="2"/>
  <c r="BA11" i="2"/>
  <c r="BA10" i="2"/>
  <c r="AZ11" i="2"/>
  <c r="AZ10" i="2"/>
  <c r="AZ9" i="2"/>
  <c r="AZ8" i="2"/>
  <c r="AZ7" i="2"/>
  <c r="AZ6" i="2"/>
  <c r="AZ5" i="2"/>
  <c r="AZ4" i="2"/>
  <c r="AZ3" i="2"/>
  <c r="AY9" i="2"/>
  <c r="AY8" i="2"/>
  <c r="AY7" i="2"/>
  <c r="AY6" i="2"/>
  <c r="AY5" i="2"/>
  <c r="AY3" i="2"/>
  <c r="AX11" i="2"/>
  <c r="AX10" i="2"/>
  <c r="AX9" i="2"/>
  <c r="AW9" i="2"/>
  <c r="AX8" i="2"/>
  <c r="AW8" i="2"/>
  <c r="AX7" i="2"/>
  <c r="AW7" i="2"/>
  <c r="AX6" i="2"/>
  <c r="AW6" i="2"/>
  <c r="AX5" i="2"/>
  <c r="AW5" i="2"/>
  <c r="AX4" i="2"/>
  <c r="AW4" i="2"/>
  <c r="AX3" i="2"/>
  <c r="AW3" i="2"/>
  <c r="AV11" i="2"/>
  <c r="AV10" i="2"/>
  <c r="AU11" i="2"/>
  <c r="AU10" i="2"/>
  <c r="AU9" i="2"/>
  <c r="AU8" i="2"/>
  <c r="AU7" i="2"/>
  <c r="AU6" i="2"/>
  <c r="AU5" i="2"/>
  <c r="AU4" i="2"/>
  <c r="AU3" i="2"/>
</calcChain>
</file>

<file path=xl/sharedStrings.xml><?xml version="1.0" encoding="utf-8"?>
<sst xmlns="http://schemas.openxmlformats.org/spreadsheetml/2006/main" count="294" uniqueCount="35">
  <si>
    <t>MEDI8852</t>
  </si>
  <si>
    <t>Yield</t>
  </si>
  <si>
    <t>Particles/µL</t>
  </si>
  <si>
    <t>Shape</t>
  </si>
  <si>
    <t>% Filaments</t>
  </si>
  <si>
    <t>nM antibody</t>
  </si>
  <si>
    <t>PRE</t>
  </si>
  <si>
    <t>POST</t>
  </si>
  <si>
    <t>ALL</t>
  </si>
  <si>
    <t>CR9114</t>
  </si>
  <si>
    <t>Fi6</t>
  </si>
  <si>
    <t>mAb65</t>
  </si>
  <si>
    <t>14c2</t>
  </si>
  <si>
    <t>O19</t>
  </si>
  <si>
    <t>1c1</t>
  </si>
  <si>
    <t>10e10</t>
  </si>
  <si>
    <t>Sb H36-26</t>
  </si>
  <si>
    <t>Sa Y8-1A6</t>
  </si>
  <si>
    <t>Ca H2-4B1-14</t>
  </si>
  <si>
    <t>Cb H9-D3-4R2</t>
  </si>
  <si>
    <t>(% Filaments)</t>
  </si>
  <si>
    <t>Untreated</t>
  </si>
  <si>
    <t>3nM T2-5D</t>
  </si>
  <si>
    <t>Virions/µL</t>
  </si>
  <si>
    <t>P-values</t>
  </si>
  <si>
    <t>NA2-1c1</t>
  </si>
  <si>
    <t>NA2-10e10</t>
  </si>
  <si>
    <t>monoclonalAb65</t>
  </si>
  <si>
    <t>Log transformed data for t test:</t>
  </si>
  <si>
    <t>P=0.103</t>
  </si>
  <si>
    <t>p=0.300</t>
  </si>
  <si>
    <t>p=0.192</t>
  </si>
  <si>
    <t>p=0.0639</t>
  </si>
  <si>
    <t>p=0.339</t>
  </si>
  <si>
    <t>p=0.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quotePrefix="1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72C35-6895-4B71-BC1C-67CB46141921}">
  <dimension ref="A1:BI109"/>
  <sheetViews>
    <sheetView zoomScale="115" zoomScaleNormal="115" workbookViewId="0">
      <selection activeCell="S3" sqref="S3:AG3"/>
    </sheetView>
  </sheetViews>
  <sheetFormatPr defaultRowHeight="14.5" x14ac:dyDescent="0.35"/>
  <cols>
    <col min="1" max="1" width="12.54296875" bestFit="1" customWidth="1"/>
    <col min="2" max="2" width="8" bestFit="1" customWidth="1"/>
    <col min="3" max="3" width="10.90625" bestFit="1" customWidth="1"/>
    <col min="4" max="5" width="12" bestFit="1" customWidth="1"/>
    <col min="6" max="6" width="8" bestFit="1" customWidth="1"/>
    <col min="7" max="7" width="12" bestFit="1" customWidth="1"/>
    <col min="8" max="9" width="8" bestFit="1" customWidth="1"/>
    <col min="10" max="10" width="12" bestFit="1" customWidth="1"/>
    <col min="11" max="11" width="8" bestFit="1" customWidth="1"/>
    <col min="12" max="13" width="10.90625" bestFit="1" customWidth="1"/>
    <col min="14" max="14" width="8" bestFit="1" customWidth="1"/>
    <col min="15" max="15" width="6" bestFit="1" customWidth="1"/>
    <col min="16" max="16" width="8" bestFit="1" customWidth="1"/>
    <col min="17" max="17" width="5" bestFit="1" customWidth="1"/>
    <col min="18" max="18" width="10.90625" bestFit="1" customWidth="1"/>
    <col min="19" max="19" width="6.1796875" bestFit="1" customWidth="1"/>
    <col min="20" max="20" width="10.90625" bestFit="1" customWidth="1"/>
    <col min="21" max="21" width="5" bestFit="1" customWidth="1"/>
    <col min="22" max="22" width="6" bestFit="1" customWidth="1"/>
    <col min="23" max="23" width="5" bestFit="1" customWidth="1"/>
    <col min="24" max="24" width="6" bestFit="1" customWidth="1"/>
    <col min="25" max="26" width="5" bestFit="1" customWidth="1"/>
    <col min="27" max="29" width="6" bestFit="1" customWidth="1"/>
    <col min="30" max="31" width="5" bestFit="1" customWidth="1"/>
    <col min="33" max="33" width="5" bestFit="1" customWidth="1"/>
    <col min="37" max="37" width="15" bestFit="1" customWidth="1"/>
    <col min="45" max="45" width="27.1796875" bestFit="1" customWidth="1"/>
    <col min="46" max="46" width="12.54296875" bestFit="1" customWidth="1"/>
    <col min="47" max="47" width="8" bestFit="1" customWidth="1"/>
    <col min="48" max="48" width="10.90625" bestFit="1" customWidth="1"/>
    <col min="49" max="50" width="12" bestFit="1" customWidth="1"/>
    <col min="51" max="51" width="8" bestFit="1" customWidth="1"/>
    <col min="52" max="52" width="12" bestFit="1" customWidth="1"/>
    <col min="53" max="54" width="8" bestFit="1" customWidth="1"/>
    <col min="55" max="55" width="12" bestFit="1" customWidth="1"/>
    <col min="56" max="56" width="8" bestFit="1" customWidth="1"/>
    <col min="57" max="58" width="10.90625" bestFit="1" customWidth="1"/>
    <col min="59" max="59" width="8" bestFit="1" customWidth="1"/>
    <col min="60" max="60" width="6" bestFit="1" customWidth="1"/>
    <col min="61" max="61" width="8" bestFit="1" customWidth="1"/>
  </cols>
  <sheetData>
    <row r="1" spans="1:61" x14ac:dyDescent="0.35">
      <c r="A1" s="1" t="s">
        <v>0</v>
      </c>
      <c r="B1" s="1" t="s">
        <v>1</v>
      </c>
      <c r="C1" s="1" t="s">
        <v>2</v>
      </c>
      <c r="S1" s="1" t="s">
        <v>3</v>
      </c>
      <c r="T1" s="1" t="s">
        <v>4</v>
      </c>
      <c r="AS1" s="1" t="s">
        <v>28</v>
      </c>
      <c r="AT1" s="1" t="s">
        <v>0</v>
      </c>
      <c r="AU1" s="1" t="s">
        <v>1</v>
      </c>
      <c r="AV1" s="1" t="s">
        <v>2</v>
      </c>
    </row>
    <row r="2" spans="1:61" x14ac:dyDescent="0.35">
      <c r="A2" s="2" t="s">
        <v>5</v>
      </c>
      <c r="B2" s="7" t="s">
        <v>6</v>
      </c>
      <c r="C2" s="7"/>
      <c r="D2" s="7"/>
      <c r="E2" s="7"/>
      <c r="F2" s="7"/>
      <c r="G2" s="7" t="s">
        <v>7</v>
      </c>
      <c r="H2" s="7"/>
      <c r="I2" s="7"/>
      <c r="J2" s="7"/>
      <c r="K2" s="7"/>
      <c r="L2" s="7" t="s">
        <v>8</v>
      </c>
      <c r="M2" s="7"/>
      <c r="N2" s="7"/>
      <c r="O2" s="7"/>
      <c r="P2" s="7"/>
      <c r="R2" s="2" t="s">
        <v>5</v>
      </c>
      <c r="S2" s="7" t="s">
        <v>6</v>
      </c>
      <c r="T2" s="7"/>
      <c r="U2" s="7"/>
      <c r="V2" s="7"/>
      <c r="W2" s="7"/>
      <c r="X2" s="7" t="s">
        <v>7</v>
      </c>
      <c r="Y2" s="7"/>
      <c r="Z2" s="7"/>
      <c r="AA2" s="7"/>
      <c r="AB2" s="7"/>
      <c r="AC2" s="7" t="s">
        <v>8</v>
      </c>
      <c r="AD2" s="7"/>
      <c r="AE2" s="7"/>
      <c r="AF2" s="7"/>
      <c r="AG2" s="7"/>
      <c r="AK2" s="9" t="s">
        <v>24</v>
      </c>
      <c r="AL2" s="10" t="s">
        <v>1</v>
      </c>
      <c r="AM2" s="10"/>
      <c r="AN2" s="10"/>
      <c r="AO2" s="8"/>
      <c r="AP2" s="8"/>
      <c r="AQ2" s="8"/>
      <c r="AT2" s="3" t="s">
        <v>5</v>
      </c>
      <c r="AU2" s="7" t="s">
        <v>6</v>
      </c>
      <c r="AV2" s="7"/>
      <c r="AW2" s="7"/>
      <c r="AX2" s="7"/>
      <c r="AY2" s="7"/>
      <c r="AZ2" s="7" t="s">
        <v>7</v>
      </c>
      <c r="BA2" s="7"/>
      <c r="BB2" s="7"/>
      <c r="BC2" s="7"/>
      <c r="BD2" s="7"/>
      <c r="BE2" s="7" t="s">
        <v>8</v>
      </c>
      <c r="BF2" s="7"/>
      <c r="BG2" s="7"/>
      <c r="BH2" s="7"/>
      <c r="BI2" s="7"/>
    </row>
    <row r="3" spans="1:61" x14ac:dyDescent="0.35">
      <c r="A3" s="4">
        <v>0</v>
      </c>
      <c r="B3" s="4">
        <v>2200000</v>
      </c>
      <c r="C3" s="4"/>
      <c r="D3" s="4">
        <v>5300000</v>
      </c>
      <c r="E3" s="4">
        <v>2678571.429</v>
      </c>
      <c r="F3" s="4">
        <v>6500000</v>
      </c>
      <c r="G3" s="4">
        <v>2700000</v>
      </c>
      <c r="H3" s="4"/>
      <c r="I3" s="4">
        <v>2600000</v>
      </c>
      <c r="J3" s="4">
        <v>2071916.6669999999</v>
      </c>
      <c r="K3" s="4">
        <v>3400000</v>
      </c>
      <c r="L3" s="4">
        <v>18000000</v>
      </c>
      <c r="M3" s="4"/>
      <c r="N3" s="4">
        <v>2900000</v>
      </c>
      <c r="O3" s="4"/>
      <c r="P3" s="4">
        <v>2400000</v>
      </c>
      <c r="R3" s="4">
        <v>0</v>
      </c>
      <c r="S3" s="4">
        <v>14.69</v>
      </c>
      <c r="T3" s="4"/>
      <c r="U3" s="4">
        <v>10.8</v>
      </c>
      <c r="V3" s="4">
        <v>11.02</v>
      </c>
      <c r="W3" s="4">
        <v>8</v>
      </c>
      <c r="X3" s="4">
        <v>16.91</v>
      </c>
      <c r="Y3" s="4"/>
      <c r="Z3" s="4">
        <v>11.2</v>
      </c>
      <c r="AA3" s="4">
        <v>12.42</v>
      </c>
      <c r="AB3" s="4">
        <v>10.6</v>
      </c>
      <c r="AC3" s="4">
        <v>14.61</v>
      </c>
      <c r="AD3" s="4"/>
      <c r="AE3" s="4">
        <v>10.3</v>
      </c>
      <c r="AF3" s="4"/>
      <c r="AG3" s="4">
        <v>11.5</v>
      </c>
      <c r="AK3" s="11"/>
      <c r="AL3" s="11" t="s">
        <v>6</v>
      </c>
      <c r="AM3" s="11" t="s">
        <v>7</v>
      </c>
      <c r="AN3" s="11" t="s">
        <v>8</v>
      </c>
      <c r="AT3" s="4">
        <v>0</v>
      </c>
      <c r="AU3" s="4">
        <f>LOG10(B3)</f>
        <v>6.3424226808222066</v>
      </c>
      <c r="AV3" s="4"/>
      <c r="AW3" s="4">
        <f t="shared" ref="AW3:AW9" si="0">LOG10(D3)</f>
        <v>6.7242758696007892</v>
      </c>
      <c r="AX3" s="4">
        <f t="shared" ref="AX3:AX11" si="1">LOG10(E3)</f>
        <v>6.4279032321189682</v>
      </c>
      <c r="AY3" s="4">
        <f>LOG10(F3)</f>
        <v>6.8129133566428557</v>
      </c>
      <c r="AZ3" s="4">
        <f t="shared" ref="AZ3:AZ11" si="2">LOG10(G3)</f>
        <v>6.4313637641589869</v>
      </c>
      <c r="BA3" s="4"/>
      <c r="BB3" s="4">
        <f t="shared" ref="BB3:BB9" si="3">LOG10(I3)</f>
        <v>6.4149733479708182</v>
      </c>
      <c r="BC3" s="4">
        <f t="shared" ref="BC3:BC11" si="4">LOG10(J3)</f>
        <v>6.3163722839931484</v>
      </c>
      <c r="BD3" s="4">
        <f t="shared" ref="BD3:BD9" si="5">LOG10(K3)</f>
        <v>6.5314789170422554</v>
      </c>
      <c r="BE3" s="4">
        <f t="shared" ref="BE3:BE11" si="6">LOG10(L3)</f>
        <v>7.2552725051033065</v>
      </c>
      <c r="BF3" s="4"/>
      <c r="BG3" s="4">
        <f t="shared" ref="BG3:BG9" si="7">LOG10(N3)</f>
        <v>6.4623979978989565</v>
      </c>
      <c r="BH3" s="4"/>
      <c r="BI3" s="4">
        <f t="shared" ref="BI3:BI9" si="8">LOG10(P3)</f>
        <v>6.3802112417116064</v>
      </c>
    </row>
    <row r="4" spans="1:61" x14ac:dyDescent="0.35">
      <c r="A4" s="4">
        <v>1.03</v>
      </c>
      <c r="B4" s="4">
        <v>2100000</v>
      </c>
      <c r="C4" s="4"/>
      <c r="D4" s="4">
        <v>2800000</v>
      </c>
      <c r="E4" s="4">
        <v>2459016.3930000002</v>
      </c>
      <c r="F4" s="4"/>
      <c r="G4" s="4">
        <v>2100000</v>
      </c>
      <c r="H4" s="4"/>
      <c r="I4" s="4">
        <v>3800000</v>
      </c>
      <c r="J4" s="4">
        <v>2272835.821</v>
      </c>
      <c r="K4" s="4">
        <v>4400000</v>
      </c>
      <c r="L4" s="4">
        <v>1500000</v>
      </c>
      <c r="M4" s="4"/>
      <c r="N4" s="4">
        <v>3000000</v>
      </c>
      <c r="O4" s="4"/>
      <c r="P4" s="4">
        <v>3800000</v>
      </c>
      <c r="R4" s="4">
        <v>1.03</v>
      </c>
      <c r="S4" s="4">
        <v>14.36</v>
      </c>
      <c r="T4" s="4"/>
      <c r="U4" s="4">
        <v>16.7</v>
      </c>
      <c r="V4" s="4">
        <v>10.32</v>
      </c>
      <c r="W4" s="4"/>
      <c r="X4" s="4">
        <v>16</v>
      </c>
      <c r="Y4" s="4"/>
      <c r="Z4" s="4">
        <v>21.8</v>
      </c>
      <c r="AA4" s="4">
        <v>13.94</v>
      </c>
      <c r="AB4" s="4">
        <v>12.38</v>
      </c>
      <c r="AC4" s="4">
        <v>16.190000000000001</v>
      </c>
      <c r="AD4" s="4"/>
      <c r="AE4" s="4">
        <v>22.7</v>
      </c>
      <c r="AF4" s="4"/>
      <c r="AG4" s="4">
        <v>11.7</v>
      </c>
      <c r="AK4" s="11" t="s">
        <v>17</v>
      </c>
      <c r="AL4" s="12">
        <v>1.427835E-7</v>
      </c>
      <c r="AM4" s="12">
        <v>2.5981239597999998E-4</v>
      </c>
      <c r="AN4" s="12">
        <v>2.0520824800000002E-6</v>
      </c>
      <c r="AO4" s="4"/>
      <c r="AP4" s="4"/>
      <c r="AQ4" s="4"/>
      <c r="AT4" s="4">
        <v>1.03</v>
      </c>
      <c r="AU4" s="4">
        <f t="shared" ref="AU4:AU11" si="9">LOG10(B4)</f>
        <v>6.3222192947339195</v>
      </c>
      <c r="AV4" s="4"/>
      <c r="AW4" s="4">
        <f t="shared" si="0"/>
        <v>6.4471580313422194</v>
      </c>
      <c r="AX4" s="4">
        <f t="shared" si="1"/>
        <v>6.3907614239667412</v>
      </c>
      <c r="AY4" s="4"/>
      <c r="AZ4" s="4">
        <f t="shared" si="2"/>
        <v>6.3222192947339195</v>
      </c>
      <c r="BA4" s="4"/>
      <c r="BB4" s="4">
        <f t="shared" si="3"/>
        <v>6.5797835966168101</v>
      </c>
      <c r="BC4" s="4">
        <f t="shared" si="4"/>
        <v>6.3565680654614667</v>
      </c>
      <c r="BD4" s="4">
        <f t="shared" si="5"/>
        <v>6.6434526764861879</v>
      </c>
      <c r="BE4" s="4">
        <f t="shared" si="6"/>
        <v>6.1760912590556813</v>
      </c>
      <c r="BF4" s="4"/>
      <c r="BG4" s="4">
        <f t="shared" si="7"/>
        <v>6.4771212547196626</v>
      </c>
      <c r="BH4" s="4"/>
      <c r="BI4" s="4">
        <f t="shared" si="8"/>
        <v>6.5797835966168101</v>
      </c>
    </row>
    <row r="5" spans="1:61" x14ac:dyDescent="0.35">
      <c r="A5" s="4">
        <v>3.09</v>
      </c>
      <c r="B5" s="4">
        <v>3400000</v>
      </c>
      <c r="C5" s="4"/>
      <c r="D5" s="4">
        <v>2200000</v>
      </c>
      <c r="E5" s="4">
        <v>2054794.5209999999</v>
      </c>
      <c r="F5" s="4">
        <v>2500000</v>
      </c>
      <c r="G5" s="4">
        <v>2300000</v>
      </c>
      <c r="H5" s="4"/>
      <c r="I5" s="4">
        <v>2900000</v>
      </c>
      <c r="J5" s="4">
        <v>2107056.9109999998</v>
      </c>
      <c r="K5" s="4">
        <v>1900000</v>
      </c>
      <c r="L5" s="4">
        <v>1500000</v>
      </c>
      <c r="M5" s="4"/>
      <c r="N5" s="4">
        <v>2000000</v>
      </c>
      <c r="O5" s="4"/>
      <c r="P5" s="4">
        <v>1700000</v>
      </c>
      <c r="R5" s="4">
        <v>3.09</v>
      </c>
      <c r="S5" s="4">
        <v>13.26</v>
      </c>
      <c r="T5" s="4"/>
      <c r="U5" s="4">
        <v>14.4</v>
      </c>
      <c r="V5" s="4">
        <v>9.9499999999999993</v>
      </c>
      <c r="W5" s="4">
        <v>9</v>
      </c>
      <c r="X5" s="4">
        <v>15.76</v>
      </c>
      <c r="Y5" s="4"/>
      <c r="Z5" s="4">
        <v>21.7</v>
      </c>
      <c r="AA5" s="4">
        <v>16.579999999999998</v>
      </c>
      <c r="AB5" s="4">
        <v>15.28</v>
      </c>
      <c r="AC5" s="4">
        <v>15.73</v>
      </c>
      <c r="AD5" s="4"/>
      <c r="AE5" s="4">
        <v>19.899999999999999</v>
      </c>
      <c r="AF5" s="4"/>
      <c r="AG5" s="4">
        <v>14.5</v>
      </c>
      <c r="AK5" s="11" t="s">
        <v>16</v>
      </c>
      <c r="AL5" s="12">
        <v>1.472208E-8</v>
      </c>
      <c r="AM5" s="12">
        <v>1.5703050000000001E-8</v>
      </c>
      <c r="AN5" s="12">
        <v>3.0328529099999999E-6</v>
      </c>
      <c r="AO5" s="4"/>
      <c r="AP5" s="4"/>
      <c r="AQ5" s="4"/>
      <c r="AT5" s="4">
        <v>3.09</v>
      </c>
      <c r="AU5" s="4">
        <f t="shared" si="9"/>
        <v>6.5314789170422554</v>
      </c>
      <c r="AV5" s="4"/>
      <c r="AW5" s="4">
        <f t="shared" si="0"/>
        <v>6.3424226808222066</v>
      </c>
      <c r="AX5" s="4">
        <f t="shared" si="1"/>
        <v>6.3127683990307704</v>
      </c>
      <c r="AY5" s="4">
        <f t="shared" ref="AY5:AY9" si="10">LOG10(F5)</f>
        <v>6.3979400086720375</v>
      </c>
      <c r="AZ5" s="4">
        <f t="shared" si="2"/>
        <v>6.3617278360175931</v>
      </c>
      <c r="BA5" s="4"/>
      <c r="BB5" s="4">
        <f t="shared" si="3"/>
        <v>6.4623979978989565</v>
      </c>
      <c r="BC5" s="4">
        <f t="shared" si="4"/>
        <v>6.3236762659353278</v>
      </c>
      <c r="BD5" s="4">
        <f t="shared" si="5"/>
        <v>6.2787536009528289</v>
      </c>
      <c r="BE5" s="4">
        <f t="shared" si="6"/>
        <v>6.1760912590556813</v>
      </c>
      <c r="BF5" s="4"/>
      <c r="BG5" s="4">
        <f t="shared" si="7"/>
        <v>6.3010299956639813</v>
      </c>
      <c r="BH5" s="4"/>
      <c r="BI5" s="4">
        <f t="shared" si="8"/>
        <v>6.2304489213782741</v>
      </c>
    </row>
    <row r="6" spans="1:61" x14ac:dyDescent="0.35">
      <c r="A6" s="4">
        <v>9.3000000000000007</v>
      </c>
      <c r="B6" s="4">
        <v>2600000</v>
      </c>
      <c r="C6" s="4"/>
      <c r="D6" s="4">
        <v>1700000</v>
      </c>
      <c r="E6" s="4">
        <v>2307692.3080000002</v>
      </c>
      <c r="F6" s="4">
        <v>2200000</v>
      </c>
      <c r="G6" s="4">
        <v>1400000</v>
      </c>
      <c r="H6" s="4"/>
      <c r="I6" s="4">
        <v>1800000</v>
      </c>
      <c r="J6" s="4">
        <v>1921948.0519999999</v>
      </c>
      <c r="K6" s="4">
        <v>1500000</v>
      </c>
      <c r="L6" s="4">
        <v>780000</v>
      </c>
      <c r="M6" s="4"/>
      <c r="N6" s="4">
        <v>1400000</v>
      </c>
      <c r="O6" s="4"/>
      <c r="P6" s="4">
        <v>1200000</v>
      </c>
      <c r="R6" s="4">
        <v>9.3000000000000007</v>
      </c>
      <c r="S6" s="4">
        <v>12.21</v>
      </c>
      <c r="T6" s="4"/>
      <c r="U6" s="4">
        <v>14.2</v>
      </c>
      <c r="V6" s="4">
        <v>10.42</v>
      </c>
      <c r="W6" s="4">
        <v>8.5</v>
      </c>
      <c r="X6" s="4">
        <v>17.579999999999998</v>
      </c>
      <c r="Y6" s="4"/>
      <c r="Z6" s="4">
        <v>22.8</v>
      </c>
      <c r="AA6" s="4">
        <v>14.34</v>
      </c>
      <c r="AB6" s="4">
        <v>17.63</v>
      </c>
      <c r="AC6" s="4">
        <v>16.63</v>
      </c>
      <c r="AD6" s="4"/>
      <c r="AE6" s="4">
        <v>20.9</v>
      </c>
      <c r="AF6" s="4"/>
      <c r="AG6" s="4">
        <v>15.5</v>
      </c>
      <c r="AK6" s="11" t="s">
        <v>18</v>
      </c>
      <c r="AL6" s="12">
        <v>3.9079897999999998E-7</v>
      </c>
      <c r="AM6" s="12">
        <v>8.0630454810000005E-4</v>
      </c>
      <c r="AN6" s="12">
        <v>2.4806763899999999E-6</v>
      </c>
      <c r="AO6" s="4"/>
      <c r="AP6" s="4"/>
      <c r="AQ6" s="4"/>
      <c r="AT6" s="4">
        <v>9.3000000000000007</v>
      </c>
      <c r="AU6" s="4">
        <f t="shared" si="9"/>
        <v>6.4149733479708182</v>
      </c>
      <c r="AV6" s="4"/>
      <c r="AW6" s="4">
        <f t="shared" si="0"/>
        <v>6.2304489213782741</v>
      </c>
      <c r="AX6" s="4">
        <f t="shared" si="1"/>
        <v>6.3631779024707313</v>
      </c>
      <c r="AY6" s="4">
        <f t="shared" si="10"/>
        <v>6.3424226808222066</v>
      </c>
      <c r="AZ6" s="4">
        <f t="shared" si="2"/>
        <v>6.1461280356782382</v>
      </c>
      <c r="BA6" s="4"/>
      <c r="BB6" s="4">
        <f t="shared" si="3"/>
        <v>6.2552725051033065</v>
      </c>
      <c r="BC6" s="4">
        <f t="shared" si="4"/>
        <v>6.2837416450210606</v>
      </c>
      <c r="BD6" s="4">
        <f t="shared" si="5"/>
        <v>6.1760912590556813</v>
      </c>
      <c r="BE6" s="4">
        <f t="shared" si="6"/>
        <v>5.8920946026904808</v>
      </c>
      <c r="BF6" s="4"/>
      <c r="BG6" s="4">
        <f t="shared" si="7"/>
        <v>6.1461280356782382</v>
      </c>
      <c r="BH6" s="4"/>
      <c r="BI6" s="4">
        <f t="shared" si="8"/>
        <v>6.0791812460476251</v>
      </c>
    </row>
    <row r="7" spans="1:61" x14ac:dyDescent="0.35">
      <c r="A7" s="4">
        <v>27.8</v>
      </c>
      <c r="B7" s="4">
        <v>1200000</v>
      </c>
      <c r="C7" s="4"/>
      <c r="D7" s="4">
        <v>1700000</v>
      </c>
      <c r="E7" s="4">
        <v>1612903.226</v>
      </c>
      <c r="F7" s="4">
        <v>1500000</v>
      </c>
      <c r="G7" s="4">
        <v>640000</v>
      </c>
      <c r="H7" s="4"/>
      <c r="I7" s="4">
        <v>1400000</v>
      </c>
      <c r="J7" s="4">
        <v>817351.64839999995</v>
      </c>
      <c r="K7" s="4">
        <v>1200000</v>
      </c>
      <c r="L7" s="4">
        <v>240000</v>
      </c>
      <c r="M7" s="4"/>
      <c r="N7" s="4">
        <v>680000</v>
      </c>
      <c r="O7" s="4"/>
      <c r="P7" s="4">
        <v>530000</v>
      </c>
      <c r="R7" s="4">
        <v>27.8</v>
      </c>
      <c r="S7" s="4">
        <v>12.28</v>
      </c>
      <c r="T7" s="4"/>
      <c r="U7" s="4">
        <v>12.4</v>
      </c>
      <c r="V7" s="4">
        <v>10.54</v>
      </c>
      <c r="W7" s="4">
        <v>9</v>
      </c>
      <c r="X7" s="4">
        <v>18.21</v>
      </c>
      <c r="Y7" s="4"/>
      <c r="Z7" s="4">
        <v>21.3</v>
      </c>
      <c r="AA7" s="4">
        <v>15.3</v>
      </c>
      <c r="AB7" s="4">
        <v>18.2</v>
      </c>
      <c r="AC7" s="4">
        <v>17.579999999999998</v>
      </c>
      <c r="AD7" s="4"/>
      <c r="AE7" s="4">
        <v>20.2</v>
      </c>
      <c r="AF7" s="4"/>
      <c r="AG7" s="4">
        <v>16</v>
      </c>
      <c r="AK7" s="11" t="s">
        <v>19</v>
      </c>
      <c r="AL7" s="12">
        <v>1.135843579E-5</v>
      </c>
      <c r="AM7" s="12">
        <v>3.50685616E-6</v>
      </c>
      <c r="AN7" s="12">
        <v>2.8519983599999999E-6</v>
      </c>
      <c r="AO7" s="4"/>
      <c r="AP7" s="4"/>
      <c r="AQ7" s="4"/>
      <c r="AT7" s="4">
        <v>27.8</v>
      </c>
      <c r="AU7" s="4">
        <f t="shared" si="9"/>
        <v>6.0791812460476251</v>
      </c>
      <c r="AV7" s="4"/>
      <c r="AW7" s="4">
        <f t="shared" si="0"/>
        <v>6.2304489213782741</v>
      </c>
      <c r="AX7" s="4">
        <f t="shared" si="1"/>
        <v>6.2076083105538613</v>
      </c>
      <c r="AY7" s="4">
        <f t="shared" si="10"/>
        <v>6.1760912590556813</v>
      </c>
      <c r="AZ7" s="4">
        <f t="shared" si="2"/>
        <v>5.8061799739838875</v>
      </c>
      <c r="BA7" s="4"/>
      <c r="BB7" s="4">
        <f t="shared" si="3"/>
        <v>6.1461280356782382</v>
      </c>
      <c r="BC7" s="4">
        <f t="shared" si="4"/>
        <v>5.912408942827291</v>
      </c>
      <c r="BD7" s="4">
        <f t="shared" si="5"/>
        <v>6.0791812460476251</v>
      </c>
      <c r="BE7" s="4">
        <f t="shared" si="6"/>
        <v>5.3802112417116064</v>
      </c>
      <c r="BF7" s="4"/>
      <c r="BG7" s="4">
        <f t="shared" si="7"/>
        <v>5.8325089127062366</v>
      </c>
      <c r="BH7" s="4"/>
      <c r="BI7" s="4">
        <f t="shared" si="8"/>
        <v>5.7242758696007892</v>
      </c>
    </row>
    <row r="8" spans="1:61" x14ac:dyDescent="0.35">
      <c r="A8" s="4">
        <v>83.3</v>
      </c>
      <c r="B8" s="4">
        <v>740000</v>
      </c>
      <c r="C8" s="4"/>
      <c r="D8" s="4">
        <v>1100000</v>
      </c>
      <c r="E8" s="4">
        <v>903614.45779999997</v>
      </c>
      <c r="F8" s="4">
        <v>1000000</v>
      </c>
      <c r="G8" s="4">
        <v>520000</v>
      </c>
      <c r="H8" s="4"/>
      <c r="I8" s="4">
        <v>770000</v>
      </c>
      <c r="J8" s="4">
        <v>549626.37360000005</v>
      </c>
      <c r="K8" s="4">
        <v>770000</v>
      </c>
      <c r="L8" s="4">
        <v>97000</v>
      </c>
      <c r="M8" s="4"/>
      <c r="N8" s="4">
        <v>220000</v>
      </c>
      <c r="O8" s="4"/>
      <c r="P8" s="4">
        <v>170000</v>
      </c>
      <c r="R8" s="4">
        <v>83.3</v>
      </c>
      <c r="S8" s="4">
        <v>15.33</v>
      </c>
      <c r="T8" s="4"/>
      <c r="U8" s="4">
        <v>11</v>
      </c>
      <c r="V8" s="4">
        <v>9.26</v>
      </c>
      <c r="W8" s="4">
        <v>9</v>
      </c>
      <c r="X8" s="4">
        <v>17.68</v>
      </c>
      <c r="Y8" s="4"/>
      <c r="Z8" s="4">
        <v>21.7</v>
      </c>
      <c r="AA8" s="4">
        <v>17.39</v>
      </c>
      <c r="AB8" s="4">
        <v>17.3</v>
      </c>
      <c r="AC8" s="4">
        <v>17.97</v>
      </c>
      <c r="AD8" s="4"/>
      <c r="AE8" s="4">
        <v>19.600000000000001</v>
      </c>
      <c r="AF8" s="4"/>
      <c r="AG8" s="4">
        <v>15.9</v>
      </c>
      <c r="AK8" s="11" t="s">
        <v>0</v>
      </c>
      <c r="AL8" s="12">
        <v>1.1814336E-7</v>
      </c>
      <c r="AM8" s="12">
        <v>5.2179537099999997E-5</v>
      </c>
      <c r="AN8" s="12">
        <v>4.9825700000000001E-9</v>
      </c>
      <c r="AO8" s="4"/>
      <c r="AP8" s="4"/>
      <c r="AQ8" s="4"/>
      <c r="AT8" s="4">
        <v>83.3</v>
      </c>
      <c r="AU8" s="4">
        <f t="shared" si="9"/>
        <v>5.8692317197309762</v>
      </c>
      <c r="AV8" s="4"/>
      <c r="AW8" s="4">
        <f t="shared" si="0"/>
        <v>6.0413926851582254</v>
      </c>
      <c r="AX8" s="4">
        <f t="shared" si="1"/>
        <v>5.9559831710005708</v>
      </c>
      <c r="AY8" s="4">
        <f t="shared" si="10"/>
        <v>6</v>
      </c>
      <c r="AZ8" s="4">
        <f t="shared" si="2"/>
        <v>5.7160033436347994</v>
      </c>
      <c r="BA8" s="4"/>
      <c r="BB8" s="4">
        <f t="shared" si="3"/>
        <v>5.8864907251724823</v>
      </c>
      <c r="BC8" s="4">
        <f t="shared" si="4"/>
        <v>5.7400675639971599</v>
      </c>
      <c r="BD8" s="4">
        <f t="shared" si="5"/>
        <v>5.8864907251724823</v>
      </c>
      <c r="BE8" s="4">
        <f t="shared" si="6"/>
        <v>4.9867717342662452</v>
      </c>
      <c r="BF8" s="4"/>
      <c r="BG8" s="4">
        <f t="shared" si="7"/>
        <v>5.3424226808222066</v>
      </c>
      <c r="BH8" s="4"/>
      <c r="BI8" s="4">
        <f t="shared" si="8"/>
        <v>5.2304489213782741</v>
      </c>
    </row>
    <row r="9" spans="1:61" x14ac:dyDescent="0.35">
      <c r="A9" s="4">
        <v>250</v>
      </c>
      <c r="B9" s="4">
        <v>470000</v>
      </c>
      <c r="C9" s="4"/>
      <c r="D9" s="4">
        <v>780000</v>
      </c>
      <c r="E9" s="4">
        <v>757575.75760000001</v>
      </c>
      <c r="F9" s="4">
        <v>350000</v>
      </c>
      <c r="G9" s="4">
        <v>790000</v>
      </c>
      <c r="H9" s="4"/>
      <c r="I9" s="4">
        <v>710000</v>
      </c>
      <c r="J9" s="4">
        <v>575953.48840000003</v>
      </c>
      <c r="K9" s="4">
        <v>830000</v>
      </c>
      <c r="L9" s="4">
        <v>41000</v>
      </c>
      <c r="M9" s="4"/>
      <c r="N9" s="4">
        <v>93000</v>
      </c>
      <c r="O9" s="4"/>
      <c r="P9" s="4">
        <v>62000</v>
      </c>
      <c r="R9" s="4">
        <v>250</v>
      </c>
      <c r="S9" s="4">
        <v>10.77</v>
      </c>
      <c r="T9" s="4"/>
      <c r="U9" s="4">
        <v>9.9</v>
      </c>
      <c r="V9" s="4">
        <v>8.4700000000000006</v>
      </c>
      <c r="W9" s="4">
        <v>10.5</v>
      </c>
      <c r="X9" s="4">
        <v>19.350000000000001</v>
      </c>
      <c r="Y9" s="4"/>
      <c r="Z9" s="4">
        <v>22.6</v>
      </c>
      <c r="AA9" s="4">
        <v>20.29</v>
      </c>
      <c r="AB9" s="4">
        <v>17.12</v>
      </c>
      <c r="AC9" s="4">
        <v>21.1</v>
      </c>
      <c r="AD9" s="4"/>
      <c r="AE9" s="4">
        <v>24.1</v>
      </c>
      <c r="AF9" s="4"/>
      <c r="AG9" s="4">
        <v>20.399999999999999</v>
      </c>
      <c r="AK9" s="11" t="s">
        <v>10</v>
      </c>
      <c r="AL9" s="12">
        <v>9.88263693E-6</v>
      </c>
      <c r="AM9" s="12">
        <v>6.1107770000000006E-8</v>
      </c>
      <c r="AN9" s="12">
        <v>4.1553980000000003E-8</v>
      </c>
      <c r="AO9" s="4"/>
      <c r="AP9" s="4"/>
      <c r="AQ9" s="4"/>
      <c r="AT9" s="4">
        <v>250</v>
      </c>
      <c r="AU9" s="4">
        <f t="shared" si="9"/>
        <v>5.6720978579357171</v>
      </c>
      <c r="AV9" s="4"/>
      <c r="AW9" s="4">
        <f t="shared" si="0"/>
        <v>5.8920946026904808</v>
      </c>
      <c r="AX9" s="4">
        <f t="shared" si="1"/>
        <v>5.8794260688080477</v>
      </c>
      <c r="AY9" s="4">
        <f t="shared" si="10"/>
        <v>5.5440680443502757</v>
      </c>
      <c r="AZ9" s="4">
        <f t="shared" si="2"/>
        <v>5.8976270912904418</v>
      </c>
      <c r="BA9" s="4"/>
      <c r="BB9" s="4">
        <f t="shared" si="3"/>
        <v>5.8512583487190755</v>
      </c>
      <c r="BC9" s="4">
        <f t="shared" si="4"/>
        <v>5.7603874130294175</v>
      </c>
      <c r="BD9" s="4">
        <f t="shared" si="5"/>
        <v>5.9190780923760737</v>
      </c>
      <c r="BE9" s="4">
        <f t="shared" si="6"/>
        <v>4.6127838567197355</v>
      </c>
      <c r="BF9" s="4"/>
      <c r="BG9" s="4">
        <f t="shared" si="7"/>
        <v>4.9684829485539348</v>
      </c>
      <c r="BH9" s="4"/>
      <c r="BI9" s="4">
        <f t="shared" si="8"/>
        <v>4.7923916894982534</v>
      </c>
    </row>
    <row r="10" spans="1:61" x14ac:dyDescent="0.35">
      <c r="A10" s="4">
        <v>500</v>
      </c>
      <c r="B10" s="4">
        <v>88000</v>
      </c>
      <c r="C10" s="4">
        <v>5800</v>
      </c>
      <c r="D10" s="4"/>
      <c r="E10" s="4">
        <v>177130</v>
      </c>
      <c r="F10" s="4"/>
      <c r="G10" s="4">
        <v>610000</v>
      </c>
      <c r="H10" s="4">
        <v>330000</v>
      </c>
      <c r="I10" s="4"/>
      <c r="J10" s="4">
        <v>451898.9362</v>
      </c>
      <c r="K10" s="4"/>
      <c r="L10" s="4">
        <v>8000</v>
      </c>
      <c r="M10" s="4">
        <v>16000</v>
      </c>
      <c r="N10" s="4"/>
      <c r="O10" s="4"/>
      <c r="P10" s="4"/>
      <c r="R10" s="4">
        <v>500</v>
      </c>
      <c r="S10" s="4">
        <v>11.84</v>
      </c>
      <c r="T10" s="4">
        <v>16.3</v>
      </c>
      <c r="U10" s="4"/>
      <c r="V10" s="4">
        <v>10.36</v>
      </c>
      <c r="W10" s="4"/>
      <c r="X10" s="4">
        <v>22.96</v>
      </c>
      <c r="Y10" s="4">
        <v>22.3</v>
      </c>
      <c r="Z10" s="4"/>
      <c r="AA10" s="4">
        <v>25.66</v>
      </c>
      <c r="AB10" s="4"/>
      <c r="AC10" s="4">
        <v>35.130000000000003</v>
      </c>
      <c r="AD10" s="4">
        <v>19.5</v>
      </c>
      <c r="AE10" s="4"/>
      <c r="AF10" s="4"/>
      <c r="AG10" s="4"/>
      <c r="AK10" s="11" t="s">
        <v>9</v>
      </c>
      <c r="AL10" s="12">
        <v>3.5154427000000001E-6</v>
      </c>
      <c r="AM10" s="12">
        <v>1.6364997999999999E-7</v>
      </c>
      <c r="AN10" s="12">
        <v>2.102458E-8</v>
      </c>
      <c r="AO10" s="4"/>
      <c r="AP10" s="4"/>
      <c r="AQ10" s="4"/>
      <c r="AT10" s="4">
        <v>500</v>
      </c>
      <c r="AU10" s="4">
        <f t="shared" si="9"/>
        <v>4.9444826721501682</v>
      </c>
      <c r="AV10" s="4">
        <f t="shared" ref="AV10:AV11" si="11">LOG10(C10)</f>
        <v>3.7634279935629373</v>
      </c>
      <c r="AW10" s="4"/>
      <c r="AX10" s="4">
        <f t="shared" si="1"/>
        <v>5.2482921226303159</v>
      </c>
      <c r="AY10" s="4"/>
      <c r="AZ10" s="4">
        <f t="shared" si="2"/>
        <v>5.7853298350107671</v>
      </c>
      <c r="BA10" s="4">
        <f t="shared" ref="BA10:BA11" si="12">LOG10(H10)</f>
        <v>5.5185139398778871</v>
      </c>
      <c r="BB10" s="4"/>
      <c r="BC10" s="4">
        <f t="shared" si="4"/>
        <v>5.6550413189744555</v>
      </c>
      <c r="BD10" s="4"/>
      <c r="BE10" s="4">
        <f t="shared" si="6"/>
        <v>3.9030899869919438</v>
      </c>
      <c r="BF10" s="4">
        <f t="shared" ref="BF10:BF11" si="13">LOG10(M10)</f>
        <v>4.204119982655925</v>
      </c>
      <c r="BG10" s="4"/>
      <c r="BH10" s="4"/>
      <c r="BI10" s="4"/>
    </row>
    <row r="11" spans="1:61" x14ac:dyDescent="0.35">
      <c r="A11" s="4">
        <v>1500</v>
      </c>
      <c r="B11" s="4">
        <v>18000</v>
      </c>
      <c r="C11" s="4">
        <v>650</v>
      </c>
      <c r="D11" s="4"/>
      <c r="E11" s="4">
        <v>14240</v>
      </c>
      <c r="F11" s="4"/>
      <c r="G11" s="4">
        <v>540000</v>
      </c>
      <c r="H11" s="4">
        <v>250000</v>
      </c>
      <c r="I11" s="4"/>
      <c r="J11" s="4">
        <v>408016.48349999997</v>
      </c>
      <c r="K11" s="4"/>
      <c r="L11" s="4">
        <v>2700</v>
      </c>
      <c r="M11" s="4">
        <v>2900</v>
      </c>
      <c r="N11" s="4"/>
      <c r="O11" s="4"/>
      <c r="P11" s="4"/>
      <c r="R11" s="4">
        <v>1500</v>
      </c>
      <c r="S11" s="4">
        <v>14.21</v>
      </c>
      <c r="T11" s="4">
        <v>22.7</v>
      </c>
      <c r="U11" s="4"/>
      <c r="V11" s="4">
        <v>12.08</v>
      </c>
      <c r="W11" s="4"/>
      <c r="X11" s="4">
        <v>28.06</v>
      </c>
      <c r="Y11" s="4">
        <v>25.5</v>
      </c>
      <c r="Z11" s="4"/>
      <c r="AA11" s="4">
        <v>25.86</v>
      </c>
      <c r="AB11" s="4"/>
      <c r="AC11" s="4">
        <v>55.51</v>
      </c>
      <c r="AD11" s="4">
        <v>23.2</v>
      </c>
      <c r="AE11" s="4"/>
      <c r="AF11" s="4"/>
      <c r="AG11" s="4"/>
      <c r="AK11" s="11" t="s">
        <v>25</v>
      </c>
      <c r="AL11" s="12">
        <v>0.32139568865335</v>
      </c>
      <c r="AM11" s="12">
        <v>1.8694705157E-4</v>
      </c>
      <c r="AN11" s="12">
        <v>5.9794538279999997E-5</v>
      </c>
      <c r="AO11" s="4"/>
      <c r="AP11" s="4"/>
      <c r="AQ11" s="4"/>
      <c r="AT11" s="4">
        <v>1500</v>
      </c>
      <c r="AU11" s="4">
        <f t="shared" si="9"/>
        <v>4.2552725051033065</v>
      </c>
      <c r="AV11" s="4">
        <f t="shared" si="11"/>
        <v>2.8129133566428557</v>
      </c>
      <c r="AW11" s="4"/>
      <c r="AX11" s="4">
        <f t="shared" si="1"/>
        <v>4.1535099893008374</v>
      </c>
      <c r="AY11" s="4"/>
      <c r="AZ11" s="4">
        <f t="shared" si="2"/>
        <v>5.7323937598229682</v>
      </c>
      <c r="BA11" s="4">
        <f t="shared" si="12"/>
        <v>5.3979400086720375</v>
      </c>
      <c r="BB11" s="4"/>
      <c r="BC11" s="4">
        <f t="shared" si="4"/>
        <v>5.6106777085518607</v>
      </c>
      <c r="BD11" s="4"/>
      <c r="BE11" s="4">
        <f t="shared" si="6"/>
        <v>3.4313637641589874</v>
      </c>
      <c r="BF11" s="4">
        <f t="shared" si="13"/>
        <v>3.4623979978989561</v>
      </c>
      <c r="BG11" s="4"/>
      <c r="BH11" s="4"/>
      <c r="BI11" s="4"/>
    </row>
    <row r="12" spans="1:61" x14ac:dyDescent="0.35">
      <c r="AK12" s="11" t="s">
        <v>26</v>
      </c>
      <c r="AL12" s="12">
        <v>0.16058163258346</v>
      </c>
      <c r="AM12" s="12">
        <v>7.3742929198900003E-3</v>
      </c>
      <c r="AN12" s="12">
        <v>1.937864381176E-2</v>
      </c>
      <c r="AO12" s="4"/>
      <c r="AP12" s="4"/>
      <c r="AQ12" s="4"/>
    </row>
    <row r="13" spans="1:61" x14ac:dyDescent="0.35">
      <c r="A13" s="1" t="s">
        <v>9</v>
      </c>
      <c r="B13" s="1" t="s">
        <v>1</v>
      </c>
      <c r="C13" s="1" t="s">
        <v>2</v>
      </c>
      <c r="L13" s="1" t="s">
        <v>3</v>
      </c>
      <c r="M13" s="1" t="s">
        <v>4</v>
      </c>
      <c r="AK13" s="11" t="s">
        <v>27</v>
      </c>
      <c r="AL13" s="12">
        <v>0.25509392305965001</v>
      </c>
      <c r="AM13" s="12">
        <v>0.33901546537568</v>
      </c>
      <c r="AN13" s="12">
        <v>0.15928275435108999</v>
      </c>
      <c r="AO13" s="4"/>
      <c r="AP13" s="4"/>
      <c r="AQ13" s="4"/>
      <c r="AT13" s="1" t="s">
        <v>9</v>
      </c>
      <c r="AU13" s="1" t="s">
        <v>1</v>
      </c>
      <c r="AV13" s="1" t="s">
        <v>2</v>
      </c>
      <c r="BE13" s="1"/>
      <c r="BF13" s="1"/>
    </row>
    <row r="14" spans="1:61" x14ac:dyDescent="0.35">
      <c r="A14" s="2" t="s">
        <v>5</v>
      </c>
      <c r="B14" s="7" t="s">
        <v>6</v>
      </c>
      <c r="C14" s="7"/>
      <c r="D14" s="7"/>
      <c r="E14" s="7" t="s">
        <v>7</v>
      </c>
      <c r="F14" s="7"/>
      <c r="G14" s="7"/>
      <c r="H14" s="7" t="s">
        <v>8</v>
      </c>
      <c r="I14" s="7"/>
      <c r="J14" s="7"/>
      <c r="L14" s="2" t="s">
        <v>5</v>
      </c>
      <c r="M14" s="7" t="s">
        <v>6</v>
      </c>
      <c r="N14" s="7"/>
      <c r="O14" s="7"/>
      <c r="P14" s="7" t="s">
        <v>7</v>
      </c>
      <c r="Q14" s="7"/>
      <c r="R14" s="7"/>
      <c r="S14" s="7" t="s">
        <v>8</v>
      </c>
      <c r="T14" s="7"/>
      <c r="U14" s="7"/>
      <c r="AK14" s="11" t="s">
        <v>12</v>
      </c>
      <c r="AL14" s="12">
        <v>2.948450708E-5</v>
      </c>
      <c r="AM14" s="12">
        <v>3.2229774551630001E-2</v>
      </c>
      <c r="AN14" s="12">
        <v>1.75139462E-6</v>
      </c>
      <c r="AO14" s="4"/>
      <c r="AP14" s="4"/>
      <c r="AQ14" s="4"/>
      <c r="AT14" s="3" t="s">
        <v>5</v>
      </c>
      <c r="AU14" s="7" t="s">
        <v>6</v>
      </c>
      <c r="AV14" s="7"/>
      <c r="AW14" s="7"/>
      <c r="AX14" s="7" t="s">
        <v>7</v>
      </c>
      <c r="AY14" s="7"/>
      <c r="AZ14" s="7"/>
      <c r="BA14" s="7" t="s">
        <v>8</v>
      </c>
      <c r="BB14" s="7"/>
      <c r="BC14" s="7"/>
      <c r="BE14" s="3"/>
      <c r="BF14" s="7"/>
      <c r="BG14" s="7"/>
      <c r="BH14" s="7"/>
    </row>
    <row r="15" spans="1:61" x14ac:dyDescent="0.35">
      <c r="A15" s="4">
        <v>1</v>
      </c>
      <c r="B15" s="4">
        <v>2300000</v>
      </c>
      <c r="C15" s="4">
        <v>1000000</v>
      </c>
      <c r="D15" s="4">
        <v>1630434.7830000001</v>
      </c>
      <c r="E15" s="4">
        <v>2000000</v>
      </c>
      <c r="F15" s="4">
        <v>1100000</v>
      </c>
      <c r="G15" s="4">
        <v>3120375</v>
      </c>
      <c r="H15" s="4">
        <v>1200000</v>
      </c>
      <c r="I15" s="4">
        <v>1100000</v>
      </c>
      <c r="J15" s="4"/>
      <c r="L15" s="4">
        <v>1</v>
      </c>
      <c r="M15" s="4">
        <v>13.11</v>
      </c>
      <c r="N15" s="4">
        <v>12.3</v>
      </c>
      <c r="O15" s="4">
        <v>10.210000000000001</v>
      </c>
      <c r="P15" s="4">
        <v>15.01</v>
      </c>
      <c r="Q15" s="4">
        <v>18.8</v>
      </c>
      <c r="R15" s="4">
        <v>12.79</v>
      </c>
      <c r="S15" s="4">
        <v>17.46</v>
      </c>
      <c r="T15" s="4">
        <v>13.1</v>
      </c>
      <c r="U15" s="4"/>
      <c r="AK15" s="11" t="s">
        <v>13</v>
      </c>
      <c r="AL15" s="12">
        <v>0.46496100934326001</v>
      </c>
      <c r="AM15" s="12">
        <v>6.5701522304380006E-2</v>
      </c>
      <c r="AN15" s="12">
        <v>0.32309841514433002</v>
      </c>
      <c r="AO15" s="4"/>
      <c r="AP15" s="4"/>
      <c r="AQ15" s="4"/>
      <c r="AT15" s="4">
        <v>1</v>
      </c>
      <c r="AU15" s="4">
        <f t="shared" ref="AU15:AU20" si="14">LOG10(B15)</f>
        <v>6.3617278360175931</v>
      </c>
      <c r="AV15" s="4">
        <f t="shared" ref="AV15:AV20" si="15">LOG10(C15)</f>
        <v>6</v>
      </c>
      <c r="AW15" s="4">
        <f t="shared" ref="AW15:AW20" si="16">LOG10(D15)</f>
        <v>6.2123034318143571</v>
      </c>
      <c r="AX15" s="4">
        <f t="shared" ref="AX15:AX20" si="17">LOG10(E15)</f>
        <v>6.3010299956639813</v>
      </c>
      <c r="AY15" s="4">
        <f t="shared" ref="AY15:AY20" si="18">LOG10(F15)</f>
        <v>6.0413926851582254</v>
      </c>
      <c r="AZ15" s="4">
        <f t="shared" ref="AZ15:AZ20" si="19">LOG10(G15)</f>
        <v>6.494206789737742</v>
      </c>
      <c r="BA15" s="4">
        <f t="shared" ref="BA15:BA20" si="20">LOG10(H15)</f>
        <v>6.0791812460476251</v>
      </c>
      <c r="BB15" s="4">
        <f t="shared" ref="BB15:BB20" si="21">LOG10(I15)</f>
        <v>6.0413926851582254</v>
      </c>
      <c r="BC15" s="4"/>
      <c r="BE15" s="4"/>
      <c r="BF15" s="4"/>
      <c r="BG15" s="4"/>
      <c r="BH15" s="4"/>
      <c r="BI15" s="4"/>
    </row>
    <row r="16" spans="1:61" x14ac:dyDescent="0.35">
      <c r="A16" s="4">
        <v>3.1</v>
      </c>
      <c r="B16" s="4">
        <v>2300000</v>
      </c>
      <c r="C16" s="4">
        <v>350000</v>
      </c>
      <c r="D16" s="4">
        <v>1744186.047</v>
      </c>
      <c r="E16" s="4">
        <v>1300000</v>
      </c>
      <c r="F16" s="4">
        <v>960000</v>
      </c>
      <c r="G16" s="4">
        <v>1944623.3770000001</v>
      </c>
      <c r="H16" s="4">
        <v>830000</v>
      </c>
      <c r="I16" s="4">
        <v>320000</v>
      </c>
      <c r="J16" s="4"/>
      <c r="L16" s="4">
        <v>3.1</v>
      </c>
      <c r="M16" s="4">
        <v>12.81</v>
      </c>
      <c r="N16" s="4">
        <v>15.5</v>
      </c>
      <c r="O16" s="4">
        <v>10.06</v>
      </c>
      <c r="P16" s="4">
        <v>18.8</v>
      </c>
      <c r="Q16" s="4">
        <v>20.6</v>
      </c>
      <c r="R16" s="4">
        <v>14.33</v>
      </c>
      <c r="S16" s="4">
        <v>16.079999999999998</v>
      </c>
      <c r="T16" s="4">
        <v>19.399999999999999</v>
      </c>
      <c r="U16" s="4"/>
      <c r="AK16" s="11"/>
      <c r="AL16" s="10" t="s">
        <v>3</v>
      </c>
      <c r="AM16" s="10"/>
      <c r="AN16" s="10"/>
      <c r="AT16" s="4">
        <v>3.1</v>
      </c>
      <c r="AU16" s="4">
        <f t="shared" si="14"/>
        <v>6.3617278360175931</v>
      </c>
      <c r="AV16" s="4">
        <f t="shared" si="15"/>
        <v>5.5440680443502757</v>
      </c>
      <c r="AW16" s="4">
        <f t="shared" si="16"/>
        <v>6.2415928079337162</v>
      </c>
      <c r="AX16" s="4">
        <f t="shared" si="17"/>
        <v>6.1139433523068369</v>
      </c>
      <c r="AY16" s="4">
        <f t="shared" si="18"/>
        <v>5.982271233039568</v>
      </c>
      <c r="AZ16" s="4">
        <f t="shared" si="19"/>
        <v>6.2888355022535993</v>
      </c>
      <c r="BA16" s="4">
        <f t="shared" si="20"/>
        <v>5.9190780923760737</v>
      </c>
      <c r="BB16" s="4">
        <f t="shared" si="21"/>
        <v>5.5051499783199063</v>
      </c>
      <c r="BC16" s="4"/>
      <c r="BE16" s="4"/>
      <c r="BF16" s="4"/>
      <c r="BG16" s="4"/>
      <c r="BH16" s="4"/>
      <c r="BI16" s="4"/>
    </row>
    <row r="17" spans="1:61" x14ac:dyDescent="0.35">
      <c r="A17" s="4">
        <v>9.3000000000000007</v>
      </c>
      <c r="B17" s="4">
        <v>2600000</v>
      </c>
      <c r="C17" s="4">
        <v>260000</v>
      </c>
      <c r="D17" s="4">
        <v>1648351.648</v>
      </c>
      <c r="E17" s="4">
        <v>790000</v>
      </c>
      <c r="F17" s="4">
        <v>640000</v>
      </c>
      <c r="G17" s="4">
        <v>1247200</v>
      </c>
      <c r="H17" s="4">
        <v>330000</v>
      </c>
      <c r="I17" s="4">
        <v>54000</v>
      </c>
      <c r="J17" s="4"/>
      <c r="L17" s="4">
        <v>9.3000000000000007</v>
      </c>
      <c r="M17" s="4">
        <v>12.05</v>
      </c>
      <c r="N17" s="4">
        <v>10.199999999999999</v>
      </c>
      <c r="O17" s="4">
        <v>8.77</v>
      </c>
      <c r="P17" s="4">
        <v>17.21</v>
      </c>
      <c r="Q17" s="4">
        <v>21.6</v>
      </c>
      <c r="R17" s="4">
        <v>16.2</v>
      </c>
      <c r="S17" s="4">
        <v>18.13</v>
      </c>
      <c r="T17" s="4">
        <v>20.3</v>
      </c>
      <c r="U17" s="4"/>
      <c r="AK17" s="11"/>
      <c r="AL17" s="11" t="s">
        <v>6</v>
      </c>
      <c r="AM17" s="11" t="s">
        <v>7</v>
      </c>
      <c r="AN17" s="11" t="s">
        <v>8</v>
      </c>
      <c r="AT17" s="4">
        <v>9.3000000000000007</v>
      </c>
      <c r="AU17" s="4">
        <f t="shared" si="14"/>
        <v>6.4149733479708182</v>
      </c>
      <c r="AV17" s="4">
        <f t="shared" si="15"/>
        <v>5.4149733479708182</v>
      </c>
      <c r="AW17" s="4">
        <f t="shared" si="16"/>
        <v>6.217049866641938</v>
      </c>
      <c r="AX17" s="4">
        <f t="shared" si="17"/>
        <v>5.8976270912904418</v>
      </c>
      <c r="AY17" s="4">
        <f t="shared" si="18"/>
        <v>5.8061799739838875</v>
      </c>
      <c r="AZ17" s="4">
        <f t="shared" si="19"/>
        <v>6.0959361021807856</v>
      </c>
      <c r="BA17" s="4">
        <f t="shared" si="20"/>
        <v>5.5185139398778871</v>
      </c>
      <c r="BB17" s="4">
        <f t="shared" si="21"/>
        <v>4.7323937598229682</v>
      </c>
      <c r="BC17" s="4"/>
      <c r="BE17" s="4"/>
      <c r="BF17" s="4"/>
      <c r="BG17" s="4"/>
      <c r="BH17" s="4"/>
      <c r="BI17" s="4"/>
    </row>
    <row r="18" spans="1:61" x14ac:dyDescent="0.35">
      <c r="A18" s="4">
        <v>27.8</v>
      </c>
      <c r="B18" s="4">
        <v>1000000</v>
      </c>
      <c r="C18" s="4">
        <v>100000</v>
      </c>
      <c r="D18" s="4">
        <v>1162790.6980000001</v>
      </c>
      <c r="E18" s="4">
        <v>600000</v>
      </c>
      <c r="F18" s="4">
        <v>230000</v>
      </c>
      <c r="G18" s="4">
        <v>406109.58899999998</v>
      </c>
      <c r="H18" s="4">
        <v>130000</v>
      </c>
      <c r="I18" s="4">
        <v>8000</v>
      </c>
      <c r="J18" s="4"/>
      <c r="L18" s="4">
        <v>27.8</v>
      </c>
      <c r="M18" s="4">
        <v>10.88</v>
      </c>
      <c r="N18" s="4">
        <v>9.6</v>
      </c>
      <c r="O18" s="4">
        <v>8.2799999999999994</v>
      </c>
      <c r="P18" s="4">
        <v>17.61</v>
      </c>
      <c r="Q18" s="4">
        <v>21.4</v>
      </c>
      <c r="R18" s="4">
        <v>16.670000000000002</v>
      </c>
      <c r="S18" s="4">
        <v>18.03</v>
      </c>
      <c r="T18" s="4">
        <v>23</v>
      </c>
      <c r="U18" s="4"/>
      <c r="AK18" s="11" t="s">
        <v>17</v>
      </c>
      <c r="AL18" s="12">
        <v>0.30445857204211002</v>
      </c>
      <c r="AM18" s="12">
        <v>1.4099771800000001E-6</v>
      </c>
      <c r="AN18" s="12">
        <v>9.2341783890000006E-5</v>
      </c>
      <c r="AT18" s="4">
        <v>27.8</v>
      </c>
      <c r="AU18" s="4">
        <f t="shared" si="14"/>
        <v>6</v>
      </c>
      <c r="AV18" s="4">
        <f t="shared" si="15"/>
        <v>5</v>
      </c>
      <c r="AW18" s="4">
        <f t="shared" si="16"/>
        <v>6.0655015488780348</v>
      </c>
      <c r="AX18" s="4">
        <f t="shared" si="17"/>
        <v>5.7781512503836439</v>
      </c>
      <c r="AY18" s="4">
        <f t="shared" si="18"/>
        <v>5.3617278360175931</v>
      </c>
      <c r="AZ18" s="4">
        <f t="shared" si="19"/>
        <v>5.6086432441086567</v>
      </c>
      <c r="BA18" s="4">
        <f t="shared" si="20"/>
        <v>5.1139433523068369</v>
      </c>
      <c r="BB18" s="4">
        <f t="shared" si="21"/>
        <v>3.9030899869919438</v>
      </c>
      <c r="BC18" s="4"/>
      <c r="BE18" s="4"/>
      <c r="BF18" s="4"/>
      <c r="BG18" s="4"/>
      <c r="BH18" s="4"/>
      <c r="BI18" s="4"/>
    </row>
    <row r="19" spans="1:61" x14ac:dyDescent="0.35">
      <c r="A19" s="4">
        <v>83.3</v>
      </c>
      <c r="B19" s="4">
        <v>370000</v>
      </c>
      <c r="C19" s="4">
        <v>42000</v>
      </c>
      <c r="D19" s="4">
        <v>576923.07689999999</v>
      </c>
      <c r="E19" s="4">
        <v>200000</v>
      </c>
      <c r="F19" s="4">
        <v>97000</v>
      </c>
      <c r="G19" s="4">
        <v>121920</v>
      </c>
      <c r="H19" s="4">
        <v>20000</v>
      </c>
      <c r="I19" s="4">
        <v>5700</v>
      </c>
      <c r="J19" s="4"/>
      <c r="L19" s="4">
        <v>83.3</v>
      </c>
      <c r="M19" s="4">
        <v>12.39</v>
      </c>
      <c r="N19" s="4">
        <v>9.6999999999999993</v>
      </c>
      <c r="O19" s="4">
        <v>13.98</v>
      </c>
      <c r="P19" s="4">
        <v>18.670000000000002</v>
      </c>
      <c r="Q19" s="4">
        <v>23.3</v>
      </c>
      <c r="R19" s="4">
        <v>20.079999999999998</v>
      </c>
      <c r="S19" s="4">
        <v>18.309999999999999</v>
      </c>
      <c r="T19" s="4">
        <v>29.6</v>
      </c>
      <c r="U19" s="4"/>
      <c r="AK19" s="11" t="s">
        <v>16</v>
      </c>
      <c r="AL19" s="12">
        <v>0.21846595598998</v>
      </c>
      <c r="AM19" s="12">
        <v>1.210498775E-5</v>
      </c>
      <c r="AN19" s="12">
        <v>8.8934884999999996E-7</v>
      </c>
      <c r="AT19" s="4">
        <v>83.3</v>
      </c>
      <c r="AU19" s="4">
        <f t="shared" si="14"/>
        <v>5.568201724066995</v>
      </c>
      <c r="AV19" s="4">
        <f t="shared" si="15"/>
        <v>4.6232492903979008</v>
      </c>
      <c r="AW19" s="4">
        <f t="shared" si="16"/>
        <v>5.7611179110674913</v>
      </c>
      <c r="AX19" s="4">
        <f t="shared" si="17"/>
        <v>5.3010299956639813</v>
      </c>
      <c r="AY19" s="4">
        <f t="shared" si="18"/>
        <v>4.9867717342662452</v>
      </c>
      <c r="AZ19" s="4">
        <f t="shared" si="19"/>
        <v>5.0860749539955252</v>
      </c>
      <c r="BA19" s="4">
        <f t="shared" si="20"/>
        <v>4.3010299956639813</v>
      </c>
      <c r="BB19" s="4">
        <f t="shared" si="21"/>
        <v>3.7558748556724915</v>
      </c>
      <c r="BC19" s="4"/>
      <c r="BE19" s="4"/>
      <c r="BF19" s="4"/>
      <c r="BG19" s="4"/>
      <c r="BH19" s="4"/>
      <c r="BI19" s="4"/>
    </row>
    <row r="20" spans="1:61" x14ac:dyDescent="0.35">
      <c r="A20" s="4">
        <v>250</v>
      </c>
      <c r="B20" s="4">
        <v>150000</v>
      </c>
      <c r="C20" s="4">
        <v>25000</v>
      </c>
      <c r="D20" s="4">
        <v>206330</v>
      </c>
      <c r="E20" s="4">
        <v>90000</v>
      </c>
      <c r="F20" s="4">
        <v>59000</v>
      </c>
      <c r="G20" s="4">
        <v>73480</v>
      </c>
      <c r="H20" s="4">
        <v>8200</v>
      </c>
      <c r="I20" s="4">
        <v>3400</v>
      </c>
      <c r="J20" s="4"/>
      <c r="L20" s="4">
        <v>250</v>
      </c>
      <c r="M20" s="4">
        <v>14.61</v>
      </c>
      <c r="N20" s="4">
        <v>11.9</v>
      </c>
      <c r="O20" s="4">
        <v>10.73</v>
      </c>
      <c r="P20" s="4">
        <v>19.850000000000001</v>
      </c>
      <c r="Q20" s="4">
        <v>22.7</v>
      </c>
      <c r="R20" s="4">
        <v>23.94</v>
      </c>
      <c r="S20" s="4">
        <v>22.22</v>
      </c>
      <c r="T20" s="4">
        <v>31.6</v>
      </c>
      <c r="U20" s="4"/>
      <c r="AK20" s="11" t="s">
        <v>18</v>
      </c>
      <c r="AL20" s="12">
        <v>0.99158026032013002</v>
      </c>
      <c r="AM20" s="12">
        <v>7.3892731807449999E-2</v>
      </c>
      <c r="AN20" s="12">
        <v>6.4697892040000001E-4</v>
      </c>
      <c r="AT20" s="4">
        <v>250</v>
      </c>
      <c r="AU20" s="4">
        <f t="shared" si="14"/>
        <v>5.1760912590556813</v>
      </c>
      <c r="AV20" s="4">
        <f t="shared" si="15"/>
        <v>4.3979400086720375</v>
      </c>
      <c r="AW20" s="4">
        <f t="shared" si="16"/>
        <v>5.3145623781778388</v>
      </c>
      <c r="AX20" s="4">
        <f t="shared" si="17"/>
        <v>4.9542425094393252</v>
      </c>
      <c r="AY20" s="4">
        <f t="shared" si="18"/>
        <v>4.7708520116421438</v>
      </c>
      <c r="AZ20" s="4">
        <f t="shared" si="19"/>
        <v>4.8661691476337703</v>
      </c>
      <c r="BA20" s="4">
        <f t="shared" si="20"/>
        <v>3.9138138523837167</v>
      </c>
      <c r="BB20" s="4">
        <f t="shared" si="21"/>
        <v>3.5314789170422549</v>
      </c>
      <c r="BC20" s="4"/>
      <c r="BE20" s="4"/>
      <c r="BF20" s="4"/>
      <c r="BG20" s="4"/>
      <c r="BH20" s="4"/>
      <c r="BI20" s="4"/>
    </row>
    <row r="21" spans="1:61" x14ac:dyDescent="0.35">
      <c r="AK21" s="11" t="s">
        <v>19</v>
      </c>
      <c r="AL21" s="12">
        <v>5.2647299517000002E-3</v>
      </c>
      <c r="AM21" s="12">
        <v>7.6263870000000005E-8</v>
      </c>
      <c r="AN21" s="12">
        <v>2.6301651969999998E-5</v>
      </c>
    </row>
    <row r="22" spans="1:61" x14ac:dyDescent="0.35">
      <c r="A22" s="1" t="s">
        <v>10</v>
      </c>
      <c r="B22" s="1" t="s">
        <v>1</v>
      </c>
      <c r="C22" s="1" t="s">
        <v>2</v>
      </c>
      <c r="L22" s="1" t="s">
        <v>3</v>
      </c>
      <c r="M22" s="1" t="s">
        <v>4</v>
      </c>
      <c r="AK22" s="11" t="s">
        <v>0</v>
      </c>
      <c r="AL22" s="12">
        <v>3.1290658174029998E-2</v>
      </c>
      <c r="AM22" s="12">
        <v>3.2895613999999998E-7</v>
      </c>
      <c r="AN22" s="12">
        <v>2.4296032260000001E-4</v>
      </c>
      <c r="AT22" s="1" t="s">
        <v>10</v>
      </c>
      <c r="AU22" s="1" t="s">
        <v>1</v>
      </c>
      <c r="AV22" s="1" t="s">
        <v>2</v>
      </c>
      <c r="BE22" s="1"/>
      <c r="BF22" s="1"/>
    </row>
    <row r="23" spans="1:61" x14ac:dyDescent="0.35">
      <c r="A23" s="2" t="s">
        <v>5</v>
      </c>
      <c r="B23" s="7" t="s">
        <v>6</v>
      </c>
      <c r="C23" s="7"/>
      <c r="D23" s="7"/>
      <c r="E23" s="7" t="s">
        <v>7</v>
      </c>
      <c r="F23" s="7"/>
      <c r="G23" s="7"/>
      <c r="H23" s="7" t="s">
        <v>8</v>
      </c>
      <c r="I23" s="7"/>
      <c r="J23" s="7"/>
      <c r="L23" s="2" t="s">
        <v>5</v>
      </c>
      <c r="M23" s="7" t="s">
        <v>6</v>
      </c>
      <c r="N23" s="7"/>
      <c r="O23" s="7"/>
      <c r="P23" s="7" t="s">
        <v>7</v>
      </c>
      <c r="Q23" s="7"/>
      <c r="R23" s="7"/>
      <c r="S23" s="7" t="s">
        <v>8</v>
      </c>
      <c r="T23" s="7"/>
      <c r="U23" s="7"/>
      <c r="AK23" s="11" t="s">
        <v>10</v>
      </c>
      <c r="AL23" s="12">
        <v>5.1177796942439999E-2</v>
      </c>
      <c r="AM23" s="12">
        <v>1.794510477E-5</v>
      </c>
      <c r="AN23" s="12">
        <v>7.1443436439999999E-5</v>
      </c>
      <c r="AT23" s="3" t="s">
        <v>5</v>
      </c>
      <c r="AU23" s="7" t="s">
        <v>6</v>
      </c>
      <c r="AV23" s="7"/>
      <c r="AW23" s="7"/>
      <c r="AX23" s="7" t="s">
        <v>7</v>
      </c>
      <c r="AY23" s="7"/>
      <c r="AZ23" s="7"/>
      <c r="BA23" s="7" t="s">
        <v>8</v>
      </c>
      <c r="BB23" s="7"/>
      <c r="BC23" s="7"/>
      <c r="BE23" s="3"/>
      <c r="BF23" s="7"/>
      <c r="BG23" s="7"/>
      <c r="BH23" s="7"/>
    </row>
    <row r="24" spans="1:61" x14ac:dyDescent="0.35">
      <c r="A24" s="4">
        <v>1</v>
      </c>
      <c r="B24" s="4">
        <v>2200000</v>
      </c>
      <c r="C24" s="4">
        <v>1800000</v>
      </c>
      <c r="D24" s="4">
        <v>2678571.429</v>
      </c>
      <c r="E24" s="4">
        <v>1800000</v>
      </c>
      <c r="F24" s="4">
        <v>840000</v>
      </c>
      <c r="G24" s="4">
        <v>2248545.4550000001</v>
      </c>
      <c r="H24" s="4">
        <v>1500000</v>
      </c>
      <c r="I24" s="4">
        <v>690000</v>
      </c>
      <c r="J24" s="4"/>
      <c r="L24" s="4">
        <v>1</v>
      </c>
      <c r="M24" s="4">
        <v>14.55</v>
      </c>
      <c r="N24" s="4">
        <v>10.6</v>
      </c>
      <c r="O24" s="4">
        <v>10.71</v>
      </c>
      <c r="P24" s="4">
        <v>17.239999999999998</v>
      </c>
      <c r="Q24" s="4">
        <v>22.6</v>
      </c>
      <c r="R24" s="4">
        <v>15.62</v>
      </c>
      <c r="S24" s="4">
        <v>16.95</v>
      </c>
      <c r="T24" s="4">
        <v>19</v>
      </c>
      <c r="U24" s="4"/>
      <c r="AK24" s="11" t="s">
        <v>9</v>
      </c>
      <c r="AL24" s="12">
        <v>0.39996516620249001</v>
      </c>
      <c r="AM24" s="12">
        <v>1.70140245E-5</v>
      </c>
      <c r="AN24" s="12">
        <v>3.2069638589999999E-5</v>
      </c>
      <c r="AT24" s="4">
        <v>1</v>
      </c>
      <c r="AU24" s="4">
        <f t="shared" ref="AU24:AU29" si="22">LOG10(B24)</f>
        <v>6.3424226808222066</v>
      </c>
      <c r="AV24" s="4">
        <f t="shared" ref="AV24:AV29" si="23">LOG10(C24)</f>
        <v>6.2552725051033065</v>
      </c>
      <c r="AW24" s="4">
        <f t="shared" ref="AW24:AW29" si="24">LOG10(D24)</f>
        <v>6.4279032321189682</v>
      </c>
      <c r="AX24" s="4">
        <f t="shared" ref="AX24:AX29" si="25">LOG10(E24)</f>
        <v>6.2552725051033065</v>
      </c>
      <c r="AY24" s="4">
        <f t="shared" ref="AY24:AY29" si="26">LOG10(F24)</f>
        <v>5.924279286061882</v>
      </c>
      <c r="AZ24" s="4">
        <f t="shared" ref="AZ24:AZ29" si="27">LOG10(G24)</f>
        <v>6.3519016713818974</v>
      </c>
      <c r="BA24" s="4">
        <f t="shared" ref="BA24:BA29" si="28">LOG10(H24)</f>
        <v>6.1760912590556813</v>
      </c>
      <c r="BB24" s="4">
        <f t="shared" ref="BB24:BB29" si="29">LOG10(I24)</f>
        <v>5.8388490907372557</v>
      </c>
      <c r="BC24" s="4"/>
      <c r="BE24" s="4"/>
      <c r="BF24" s="4"/>
      <c r="BG24" s="4"/>
      <c r="BH24" s="4"/>
      <c r="BI24" s="4"/>
    </row>
    <row r="25" spans="1:61" x14ac:dyDescent="0.35">
      <c r="A25" s="4">
        <v>3.1</v>
      </c>
      <c r="B25" s="4">
        <v>1800000</v>
      </c>
      <c r="C25" s="4">
        <v>1000000</v>
      </c>
      <c r="D25" s="4">
        <v>2307692.3080000002</v>
      </c>
      <c r="E25" s="4">
        <v>1000000</v>
      </c>
      <c r="F25" s="4">
        <v>520000</v>
      </c>
      <c r="G25" s="4">
        <v>1181523.81</v>
      </c>
      <c r="H25" s="4">
        <v>700000</v>
      </c>
      <c r="I25" s="4">
        <v>360000</v>
      </c>
      <c r="J25" s="4"/>
      <c r="L25" s="4">
        <v>3.1</v>
      </c>
      <c r="M25" s="4">
        <v>14.54</v>
      </c>
      <c r="N25" s="4">
        <v>10.3</v>
      </c>
      <c r="O25" s="4">
        <v>9.73</v>
      </c>
      <c r="P25" s="4">
        <v>21.18</v>
      </c>
      <c r="Q25" s="4">
        <v>24.6</v>
      </c>
      <c r="R25" s="4">
        <v>18.11</v>
      </c>
      <c r="S25" s="4">
        <v>18.63</v>
      </c>
      <c r="T25" s="4">
        <v>22.3</v>
      </c>
      <c r="U25" s="4"/>
      <c r="AK25" s="11" t="s">
        <v>25</v>
      </c>
      <c r="AL25" s="12">
        <v>0.42371816503086002</v>
      </c>
      <c r="AM25" s="12">
        <v>3.9900800000000003E-9</v>
      </c>
      <c r="AN25" s="12">
        <v>1.1955799999999999E-9</v>
      </c>
      <c r="AT25" s="4">
        <v>3.1</v>
      </c>
      <c r="AU25" s="4">
        <f t="shared" si="22"/>
        <v>6.2552725051033065</v>
      </c>
      <c r="AV25" s="4">
        <f t="shared" si="23"/>
        <v>6</v>
      </c>
      <c r="AW25" s="4">
        <f t="shared" si="24"/>
        <v>6.3631779024707313</v>
      </c>
      <c r="AX25" s="4">
        <f t="shared" si="25"/>
        <v>6</v>
      </c>
      <c r="AY25" s="4">
        <f t="shared" si="26"/>
        <v>5.7160033436347994</v>
      </c>
      <c r="AZ25" s="4">
        <f t="shared" si="27"/>
        <v>6.072442477934044</v>
      </c>
      <c r="BA25" s="4">
        <f t="shared" si="28"/>
        <v>5.8450980400142569</v>
      </c>
      <c r="BB25" s="4">
        <f t="shared" si="29"/>
        <v>5.5563025007672868</v>
      </c>
      <c r="BC25" s="4"/>
      <c r="BE25" s="4"/>
      <c r="BF25" s="4"/>
      <c r="BG25" s="4"/>
      <c r="BH25" s="4"/>
      <c r="BI25" s="4"/>
    </row>
    <row r="26" spans="1:61" x14ac:dyDescent="0.35">
      <c r="A26" s="4">
        <v>9.3000000000000007</v>
      </c>
      <c r="B26" s="4">
        <v>2000000</v>
      </c>
      <c r="C26" s="4">
        <v>950000</v>
      </c>
      <c r="D26" s="4">
        <v>1807228.916</v>
      </c>
      <c r="E26" s="4">
        <v>530000</v>
      </c>
      <c r="F26" s="4">
        <v>330000</v>
      </c>
      <c r="G26" s="4">
        <v>373773.77889999998</v>
      </c>
      <c r="H26" s="4">
        <v>220000</v>
      </c>
      <c r="I26" s="4">
        <v>96000</v>
      </c>
      <c r="J26" s="4"/>
      <c r="L26" s="4">
        <v>9.3000000000000007</v>
      </c>
      <c r="M26" s="4">
        <v>13.6</v>
      </c>
      <c r="N26" s="4">
        <v>10.199999999999999</v>
      </c>
      <c r="O26" s="4">
        <v>7.18</v>
      </c>
      <c r="P26" s="4">
        <v>20.3</v>
      </c>
      <c r="Q26" s="4">
        <v>26.2</v>
      </c>
      <c r="R26" s="4">
        <v>21.12</v>
      </c>
      <c r="S26" s="4">
        <v>19.260000000000002</v>
      </c>
      <c r="T26" s="4">
        <v>23.9</v>
      </c>
      <c r="U26" s="4"/>
      <c r="AK26" s="11" t="s">
        <v>26</v>
      </c>
      <c r="AL26" s="12">
        <v>0.17803628911308</v>
      </c>
      <c r="AM26" s="12">
        <v>3.3387999999999999E-10</v>
      </c>
      <c r="AN26" s="12">
        <v>2.897664E-8</v>
      </c>
      <c r="AT26" s="4">
        <v>9.3000000000000007</v>
      </c>
      <c r="AU26" s="4">
        <f t="shared" si="22"/>
        <v>6.3010299956639813</v>
      </c>
      <c r="AV26" s="4">
        <f t="shared" si="23"/>
        <v>5.9777236052888476</v>
      </c>
      <c r="AW26" s="4">
        <f t="shared" si="24"/>
        <v>6.2570131667606752</v>
      </c>
      <c r="AX26" s="4">
        <f t="shared" si="25"/>
        <v>5.7242758696007892</v>
      </c>
      <c r="AY26" s="4">
        <f t="shared" si="26"/>
        <v>5.5185139398778871</v>
      </c>
      <c r="AZ26" s="4">
        <f t="shared" si="27"/>
        <v>5.5726088313433317</v>
      </c>
      <c r="BA26" s="4">
        <f t="shared" si="28"/>
        <v>5.3424226808222066</v>
      </c>
      <c r="BB26" s="4">
        <f t="shared" si="29"/>
        <v>4.982271233039568</v>
      </c>
      <c r="BC26" s="4"/>
      <c r="BE26" s="4"/>
      <c r="BF26" s="4"/>
      <c r="BG26" s="4"/>
      <c r="BH26" s="4"/>
      <c r="BI26" s="4"/>
    </row>
    <row r="27" spans="1:61" x14ac:dyDescent="0.35">
      <c r="A27" s="4">
        <v>27.8</v>
      </c>
      <c r="B27" s="4">
        <v>1000000</v>
      </c>
      <c r="C27" s="4">
        <v>350000</v>
      </c>
      <c r="D27" s="4">
        <v>1229508.1969999999</v>
      </c>
      <c r="E27" s="4">
        <v>280000</v>
      </c>
      <c r="F27" s="4">
        <v>140000</v>
      </c>
      <c r="G27" s="4">
        <v>249870.96770000001</v>
      </c>
      <c r="H27" s="4">
        <v>76000</v>
      </c>
      <c r="I27" s="4">
        <v>20000</v>
      </c>
      <c r="J27" s="4"/>
      <c r="L27" s="4">
        <v>27.8</v>
      </c>
      <c r="M27" s="4">
        <v>11.87</v>
      </c>
      <c r="N27" s="4">
        <v>10.8</v>
      </c>
      <c r="O27" s="4">
        <v>9.39</v>
      </c>
      <c r="P27" s="4">
        <v>20.32</v>
      </c>
      <c r="Q27" s="4">
        <v>25</v>
      </c>
      <c r="R27" s="4">
        <v>17.07</v>
      </c>
      <c r="S27" s="4">
        <v>19.93</v>
      </c>
      <c r="T27" s="4">
        <v>24.8</v>
      </c>
      <c r="U27" s="4"/>
      <c r="AK27" s="11" t="s">
        <v>27</v>
      </c>
      <c r="AL27" s="12">
        <v>0.92112591898981</v>
      </c>
      <c r="AM27" s="12">
        <v>0.40763696238698</v>
      </c>
      <c r="AN27" s="12">
        <v>0.39989936548964</v>
      </c>
      <c r="AT27" s="4">
        <v>27.8</v>
      </c>
      <c r="AU27" s="4">
        <f t="shared" si="22"/>
        <v>6</v>
      </c>
      <c r="AV27" s="4">
        <f t="shared" si="23"/>
        <v>5.5440680443502757</v>
      </c>
      <c r="AW27" s="4">
        <f t="shared" si="24"/>
        <v>6.0897314284793733</v>
      </c>
      <c r="AX27" s="4">
        <f t="shared" si="25"/>
        <v>5.4471580313422194</v>
      </c>
      <c r="AY27" s="4">
        <f t="shared" si="26"/>
        <v>5.1461280356782382</v>
      </c>
      <c r="AZ27" s="4">
        <f t="shared" si="27"/>
        <v>5.3977157987429045</v>
      </c>
      <c r="BA27" s="4">
        <f t="shared" si="28"/>
        <v>4.8808135922807914</v>
      </c>
      <c r="BB27" s="4">
        <f t="shared" si="29"/>
        <v>4.3010299956639813</v>
      </c>
      <c r="BC27" s="4"/>
      <c r="BE27" s="4"/>
      <c r="BF27" s="4"/>
      <c r="BG27" s="4"/>
      <c r="BH27" s="4"/>
      <c r="BI27" s="4"/>
    </row>
    <row r="28" spans="1:61" x14ac:dyDescent="0.35">
      <c r="A28" s="4">
        <v>83.3</v>
      </c>
      <c r="B28" s="4">
        <v>460000</v>
      </c>
      <c r="C28" s="4">
        <v>110000</v>
      </c>
      <c r="D28" s="4">
        <v>704225.35210000002</v>
      </c>
      <c r="E28" s="4">
        <v>110000</v>
      </c>
      <c r="F28" s="4">
        <v>56000</v>
      </c>
      <c r="G28" s="4">
        <v>101100</v>
      </c>
      <c r="H28" s="4">
        <v>17000</v>
      </c>
      <c r="I28" s="4">
        <v>3100</v>
      </c>
      <c r="J28" s="4"/>
      <c r="L28" s="4">
        <v>83.3</v>
      </c>
      <c r="M28" s="4">
        <v>14.09</v>
      </c>
      <c r="N28" s="4">
        <v>12.5</v>
      </c>
      <c r="O28" s="4">
        <v>9.67</v>
      </c>
      <c r="P28" s="4">
        <v>20.18</v>
      </c>
      <c r="Q28" s="4">
        <v>26.3</v>
      </c>
      <c r="R28" s="4">
        <v>21.44</v>
      </c>
      <c r="S28" s="4">
        <v>19.670000000000002</v>
      </c>
      <c r="T28" s="4">
        <v>29.3</v>
      </c>
      <c r="U28" s="4"/>
      <c r="AK28" s="11" t="s">
        <v>12</v>
      </c>
      <c r="AL28" s="12">
        <v>0.95448629003495</v>
      </c>
      <c r="AM28" s="12">
        <v>0.21839111846535</v>
      </c>
      <c r="AN28" s="12">
        <v>0.20583458119886</v>
      </c>
      <c r="AT28" s="4">
        <v>83.3</v>
      </c>
      <c r="AU28" s="4">
        <f t="shared" si="22"/>
        <v>5.6627578316815743</v>
      </c>
      <c r="AV28" s="4">
        <f t="shared" si="23"/>
        <v>5.0413926851582254</v>
      </c>
      <c r="AW28" s="4">
        <f t="shared" si="24"/>
        <v>5.8477116556091264</v>
      </c>
      <c r="AX28" s="4">
        <f t="shared" si="25"/>
        <v>5.0413926851582254</v>
      </c>
      <c r="AY28" s="4">
        <f t="shared" si="26"/>
        <v>4.7481880270062007</v>
      </c>
      <c r="AZ28" s="4">
        <f t="shared" si="27"/>
        <v>5.0047511555910011</v>
      </c>
      <c r="BA28" s="4">
        <f t="shared" si="28"/>
        <v>4.2304489213782741</v>
      </c>
      <c r="BB28" s="4">
        <f t="shared" si="29"/>
        <v>3.4913616938342726</v>
      </c>
      <c r="BC28" s="4"/>
      <c r="BE28" s="4"/>
      <c r="BF28" s="4"/>
      <c r="BG28" s="4"/>
      <c r="BH28" s="4"/>
      <c r="BI28" s="4"/>
    </row>
    <row r="29" spans="1:61" x14ac:dyDescent="0.35">
      <c r="A29" s="4">
        <v>250</v>
      </c>
      <c r="B29" s="4">
        <v>150000</v>
      </c>
      <c r="C29" s="4">
        <v>16000</v>
      </c>
      <c r="D29" s="4">
        <v>268336.31479999999</v>
      </c>
      <c r="E29" s="4">
        <v>65000</v>
      </c>
      <c r="F29" s="4">
        <v>33000</v>
      </c>
      <c r="G29" s="4">
        <v>48730</v>
      </c>
      <c r="H29" s="4">
        <v>9800</v>
      </c>
      <c r="I29" s="4">
        <v>1900</v>
      </c>
      <c r="J29" s="4"/>
      <c r="L29" s="4">
        <v>250</v>
      </c>
      <c r="M29" s="4">
        <v>18.93</v>
      </c>
      <c r="N29" s="4">
        <v>13.7</v>
      </c>
      <c r="O29" s="4">
        <v>12.6</v>
      </c>
      <c r="P29" s="4">
        <v>19.3</v>
      </c>
      <c r="Q29" s="4">
        <v>24.2</v>
      </c>
      <c r="R29" s="4">
        <v>24.6</v>
      </c>
      <c r="S29" s="4">
        <v>21.04</v>
      </c>
      <c r="T29" s="4">
        <v>25.1</v>
      </c>
      <c r="U29" s="4"/>
      <c r="AK29" s="11" t="s">
        <v>13</v>
      </c>
      <c r="AL29" s="12">
        <v>0.73547283012948994</v>
      </c>
      <c r="AM29" s="12">
        <v>0.23021856944416</v>
      </c>
      <c r="AN29" s="12">
        <v>0.72438507858866008</v>
      </c>
      <c r="AT29" s="4">
        <v>250</v>
      </c>
      <c r="AU29" s="4">
        <f t="shared" si="22"/>
        <v>5.1760912590556813</v>
      </c>
      <c r="AV29" s="4">
        <f t="shared" si="23"/>
        <v>4.204119982655925</v>
      </c>
      <c r="AW29" s="4">
        <f t="shared" si="24"/>
        <v>5.4286794510916643</v>
      </c>
      <c r="AX29" s="4">
        <f t="shared" si="25"/>
        <v>4.8129133566428557</v>
      </c>
      <c r="AY29" s="4">
        <f t="shared" si="26"/>
        <v>4.5185139398778871</v>
      </c>
      <c r="AZ29" s="4">
        <f t="shared" si="27"/>
        <v>4.6877964113812949</v>
      </c>
      <c r="BA29" s="4">
        <f t="shared" si="28"/>
        <v>3.9912260756924947</v>
      </c>
      <c r="BB29" s="4">
        <f t="shared" si="29"/>
        <v>3.2787536009528289</v>
      </c>
      <c r="BC29" s="4"/>
      <c r="BE29" s="4"/>
      <c r="BF29" s="4"/>
      <c r="BG29" s="4"/>
      <c r="BH29" s="4"/>
      <c r="BI29" s="4"/>
    </row>
    <row r="31" spans="1:61" x14ac:dyDescent="0.35">
      <c r="A31" s="1" t="s">
        <v>11</v>
      </c>
      <c r="B31" s="1" t="s">
        <v>1</v>
      </c>
      <c r="C31" s="1" t="s">
        <v>2</v>
      </c>
      <c r="L31" s="1" t="s">
        <v>3</v>
      </c>
      <c r="M31" s="1" t="s">
        <v>4</v>
      </c>
      <c r="AT31" s="1" t="s">
        <v>11</v>
      </c>
      <c r="AU31" s="1" t="s">
        <v>1</v>
      </c>
      <c r="AV31" s="1" t="s">
        <v>2</v>
      </c>
      <c r="BE31" s="1"/>
      <c r="BF31" s="1"/>
    </row>
    <row r="32" spans="1:61" x14ac:dyDescent="0.35">
      <c r="A32" s="2" t="s">
        <v>5</v>
      </c>
      <c r="B32" s="7" t="s">
        <v>6</v>
      </c>
      <c r="C32" s="7"/>
      <c r="D32" s="7"/>
      <c r="E32" s="7" t="s">
        <v>7</v>
      </c>
      <c r="F32" s="7"/>
      <c r="G32" s="7"/>
      <c r="H32" s="7" t="s">
        <v>8</v>
      </c>
      <c r="I32" s="7"/>
      <c r="J32" s="7"/>
      <c r="L32" s="2" t="s">
        <v>5</v>
      </c>
      <c r="M32" s="7" t="s">
        <v>6</v>
      </c>
      <c r="N32" s="7"/>
      <c r="O32" s="7"/>
      <c r="P32" s="7" t="s">
        <v>7</v>
      </c>
      <c r="Q32" s="7"/>
      <c r="R32" s="7"/>
      <c r="S32" s="7" t="s">
        <v>8</v>
      </c>
      <c r="T32" s="7"/>
      <c r="U32" s="7"/>
      <c r="AT32" s="3" t="s">
        <v>5</v>
      </c>
      <c r="AU32" s="7" t="s">
        <v>6</v>
      </c>
      <c r="AV32" s="7"/>
      <c r="AW32" s="7"/>
      <c r="AX32" s="7" t="s">
        <v>7</v>
      </c>
      <c r="AY32" s="7"/>
      <c r="AZ32" s="7"/>
      <c r="BA32" s="7" t="s">
        <v>8</v>
      </c>
      <c r="BB32" s="7"/>
      <c r="BC32" s="7"/>
      <c r="BE32" s="3"/>
      <c r="BF32" s="7"/>
      <c r="BG32" s="7"/>
      <c r="BH32" s="7"/>
    </row>
    <row r="33" spans="1:61" x14ac:dyDescent="0.35">
      <c r="A33" s="4">
        <v>2.1</v>
      </c>
      <c r="B33" s="4">
        <v>2400000</v>
      </c>
      <c r="C33" s="4">
        <v>930000</v>
      </c>
      <c r="D33" s="4">
        <v>2919050</v>
      </c>
      <c r="E33" s="4">
        <v>2200000</v>
      </c>
      <c r="F33" s="4"/>
      <c r="G33" s="4">
        <v>2412870.9679999999</v>
      </c>
      <c r="H33" s="4">
        <v>2400000</v>
      </c>
      <c r="I33" s="4">
        <v>1200000</v>
      </c>
      <c r="J33" s="4"/>
      <c r="L33" s="4">
        <v>2.1</v>
      </c>
      <c r="M33" s="4">
        <v>12.09</v>
      </c>
      <c r="N33" s="4">
        <v>12.9</v>
      </c>
      <c r="O33" s="4">
        <v>9.2200000000000006</v>
      </c>
      <c r="P33" s="4">
        <v>16.829999999999998</v>
      </c>
      <c r="Q33" s="4"/>
      <c r="R33" s="4">
        <v>10.24</v>
      </c>
      <c r="S33" s="4">
        <v>14.33</v>
      </c>
      <c r="T33" s="4">
        <v>12.4</v>
      </c>
      <c r="U33" s="4"/>
      <c r="AT33" s="4">
        <v>2.1</v>
      </c>
      <c r="AU33" s="4">
        <f t="shared" ref="AU33:AU38" si="30">LOG10(B33)</f>
        <v>6.3802112417116064</v>
      </c>
      <c r="AV33" s="4">
        <f t="shared" ref="AV33:AV38" si="31">LOG10(C33)</f>
        <v>5.9684829485539348</v>
      </c>
      <c r="AW33" s="4">
        <f t="shared" ref="AW33:AW38" si="32">LOG10(D33)</f>
        <v>6.4652415340212857</v>
      </c>
      <c r="AX33" s="4">
        <f t="shared" ref="AX33:AX38" si="33">LOG10(E33)</f>
        <v>6.3424226808222066</v>
      </c>
      <c r="AY33" s="4"/>
      <c r="AZ33" s="4">
        <f t="shared" ref="AZ33:AZ38" si="34">LOG10(G33)</f>
        <v>6.3825340979618659</v>
      </c>
      <c r="BA33" s="4">
        <f t="shared" ref="BA33:BA38" si="35">LOG10(H33)</f>
        <v>6.3802112417116064</v>
      </c>
      <c r="BB33" s="4">
        <f t="shared" ref="BB33:BB38" si="36">LOG10(I33)</f>
        <v>6.0791812460476251</v>
      </c>
      <c r="BC33" s="4"/>
      <c r="BE33" s="4"/>
      <c r="BF33" s="4"/>
      <c r="BG33" s="4"/>
      <c r="BH33" s="4"/>
      <c r="BI33" s="4"/>
    </row>
    <row r="34" spans="1:61" x14ac:dyDescent="0.35">
      <c r="A34" s="4">
        <v>6.2</v>
      </c>
      <c r="B34" s="4">
        <v>2600000</v>
      </c>
      <c r="C34" s="4">
        <v>970000</v>
      </c>
      <c r="D34" s="4">
        <v>3578750</v>
      </c>
      <c r="E34" s="4">
        <v>2100000</v>
      </c>
      <c r="F34" s="4"/>
      <c r="G34" s="4">
        <v>3364897.0589999999</v>
      </c>
      <c r="H34" s="4">
        <v>2200000</v>
      </c>
      <c r="I34" s="4">
        <v>1600000</v>
      </c>
      <c r="J34" s="4"/>
      <c r="L34" s="4">
        <v>6.2</v>
      </c>
      <c r="M34" s="4">
        <v>12.75</v>
      </c>
      <c r="N34" s="4">
        <v>12.4</v>
      </c>
      <c r="O34" s="4">
        <v>9.4499999999999993</v>
      </c>
      <c r="P34" s="4">
        <v>13.38</v>
      </c>
      <c r="Q34" s="4"/>
      <c r="R34" s="4">
        <v>14.18</v>
      </c>
      <c r="S34" s="4">
        <v>10.77</v>
      </c>
      <c r="T34" s="4">
        <v>11.5</v>
      </c>
      <c r="U34" s="4"/>
      <c r="AT34" s="4">
        <v>6.2</v>
      </c>
      <c r="AU34" s="4">
        <f t="shared" si="30"/>
        <v>6.4149733479708182</v>
      </c>
      <c r="AV34" s="4">
        <f t="shared" si="31"/>
        <v>5.9867717342662452</v>
      </c>
      <c r="AW34" s="4">
        <f t="shared" si="32"/>
        <v>6.553731361029655</v>
      </c>
      <c r="AX34" s="4">
        <f t="shared" si="33"/>
        <v>6.3222192947339195</v>
      </c>
      <c r="AY34" s="4"/>
      <c r="AZ34" s="4">
        <f t="shared" si="34"/>
        <v>6.5269717825593707</v>
      </c>
      <c r="BA34" s="4">
        <f t="shared" si="35"/>
        <v>6.3424226808222066</v>
      </c>
      <c r="BB34" s="4">
        <f t="shared" si="36"/>
        <v>6.204119982655925</v>
      </c>
      <c r="BC34" s="4"/>
      <c r="BE34" s="4"/>
      <c r="BF34" s="4"/>
      <c r="BG34" s="4"/>
      <c r="BH34" s="4"/>
      <c r="BI34" s="4"/>
    </row>
    <row r="35" spans="1:61" x14ac:dyDescent="0.35">
      <c r="A35" s="4">
        <v>18.5</v>
      </c>
      <c r="B35" s="4">
        <v>2900000</v>
      </c>
      <c r="C35" s="4">
        <v>2000000</v>
      </c>
      <c r="D35" s="4">
        <v>4004300</v>
      </c>
      <c r="E35" s="4">
        <v>2500000</v>
      </c>
      <c r="F35" s="4"/>
      <c r="G35" s="4">
        <v>3203614.4580000001</v>
      </c>
      <c r="H35" s="4"/>
      <c r="I35" s="4">
        <v>1500000</v>
      </c>
      <c r="J35" s="4"/>
      <c r="L35" s="4">
        <v>18.5</v>
      </c>
      <c r="M35" s="4">
        <v>18.04</v>
      </c>
      <c r="N35" s="4">
        <v>9.3000000000000007</v>
      </c>
      <c r="O35" s="4">
        <v>8.61</v>
      </c>
      <c r="P35" s="4">
        <v>16.84</v>
      </c>
      <c r="Q35" s="4"/>
      <c r="R35" s="4">
        <v>15.95</v>
      </c>
      <c r="S35" s="4"/>
      <c r="T35" s="4">
        <v>12.1</v>
      </c>
      <c r="U35" s="4"/>
      <c r="AT35" s="4">
        <v>18.5</v>
      </c>
      <c r="AU35" s="4">
        <f t="shared" si="30"/>
        <v>6.4623979978989565</v>
      </c>
      <c r="AV35" s="4">
        <f t="shared" si="31"/>
        <v>6.3010299956639813</v>
      </c>
      <c r="AW35" s="4">
        <f t="shared" si="32"/>
        <v>6.6025266071349238</v>
      </c>
      <c r="AX35" s="4">
        <f t="shared" si="33"/>
        <v>6.3979400086720375</v>
      </c>
      <c r="AY35" s="4"/>
      <c r="AZ35" s="4">
        <f t="shared" si="34"/>
        <v>6.505640244978359</v>
      </c>
      <c r="BA35" s="4" t="e">
        <f t="shared" si="35"/>
        <v>#NUM!</v>
      </c>
      <c r="BB35" s="4">
        <f t="shared" si="36"/>
        <v>6.1760912590556813</v>
      </c>
      <c r="BC35" s="4"/>
      <c r="BE35" s="4"/>
      <c r="BF35" s="4"/>
      <c r="BG35" s="4"/>
      <c r="BH35" s="4"/>
      <c r="BI35" s="4"/>
    </row>
    <row r="36" spans="1:61" x14ac:dyDescent="0.35">
      <c r="A36" s="4">
        <v>55.6</v>
      </c>
      <c r="B36" s="4">
        <v>3100000</v>
      </c>
      <c r="C36" s="4">
        <v>1700000</v>
      </c>
      <c r="D36" s="4">
        <v>3521600</v>
      </c>
      <c r="E36" s="4">
        <v>1900000</v>
      </c>
      <c r="F36" s="4"/>
      <c r="G36" s="4">
        <v>3199309.8590000002</v>
      </c>
      <c r="H36" s="4">
        <v>2600000</v>
      </c>
      <c r="I36" s="4">
        <v>2000000</v>
      </c>
      <c r="J36" s="4"/>
      <c r="L36" s="4">
        <v>55.6</v>
      </c>
      <c r="M36" s="4">
        <v>11.41</v>
      </c>
      <c r="N36" s="4">
        <v>10.4</v>
      </c>
      <c r="O36" s="4">
        <v>12.33</v>
      </c>
      <c r="P36" s="4">
        <v>19.46</v>
      </c>
      <c r="Q36" s="4"/>
      <c r="R36" s="4">
        <v>14.48</v>
      </c>
      <c r="S36" s="4">
        <v>12.31</v>
      </c>
      <c r="T36" s="4">
        <v>11.7</v>
      </c>
      <c r="U36" s="4"/>
      <c r="AT36" s="4">
        <v>55.6</v>
      </c>
      <c r="AU36" s="4">
        <f t="shared" si="30"/>
        <v>6.4913616938342731</v>
      </c>
      <c r="AV36" s="4">
        <f t="shared" si="31"/>
        <v>6.2304489213782741</v>
      </c>
      <c r="AW36" s="4">
        <f t="shared" si="32"/>
        <v>6.5467400252092727</v>
      </c>
      <c r="AX36" s="4">
        <f t="shared" si="33"/>
        <v>6.2787536009528289</v>
      </c>
      <c r="AY36" s="4"/>
      <c r="AZ36" s="4">
        <f t="shared" si="34"/>
        <v>6.5050563043344916</v>
      </c>
      <c r="BA36" s="4">
        <f t="shared" si="35"/>
        <v>6.4149733479708182</v>
      </c>
      <c r="BB36" s="4">
        <f t="shared" si="36"/>
        <v>6.3010299956639813</v>
      </c>
      <c r="BC36" s="4"/>
      <c r="BE36" s="4"/>
      <c r="BF36" s="4"/>
      <c r="BG36" s="4"/>
      <c r="BH36" s="4"/>
      <c r="BI36" s="4"/>
    </row>
    <row r="37" spans="1:61" x14ac:dyDescent="0.35">
      <c r="A37" s="4">
        <v>166.7</v>
      </c>
      <c r="B37" s="4">
        <v>2400000</v>
      </c>
      <c r="C37" s="4">
        <v>1400000</v>
      </c>
      <c r="D37" s="4">
        <v>3563400</v>
      </c>
      <c r="E37" s="4">
        <v>1600000</v>
      </c>
      <c r="F37" s="4"/>
      <c r="G37" s="4">
        <v>2079714.2860000001</v>
      </c>
      <c r="H37" s="4">
        <v>2300000</v>
      </c>
      <c r="I37" s="4">
        <v>1500000</v>
      </c>
      <c r="J37" s="4"/>
      <c r="L37" s="4">
        <v>166.7</v>
      </c>
      <c r="M37" s="4">
        <v>13.37</v>
      </c>
      <c r="N37" s="4">
        <v>9.6</v>
      </c>
      <c r="O37" s="4">
        <v>10</v>
      </c>
      <c r="P37" s="4">
        <v>17.93</v>
      </c>
      <c r="Q37" s="4"/>
      <c r="R37" s="4">
        <v>14.44</v>
      </c>
      <c r="S37" s="4">
        <v>12.53</v>
      </c>
      <c r="T37" s="4">
        <v>12.8</v>
      </c>
      <c r="U37" s="4"/>
      <c r="AT37" s="4">
        <v>166.7</v>
      </c>
      <c r="AU37" s="4">
        <f t="shared" si="30"/>
        <v>6.3802112417116064</v>
      </c>
      <c r="AV37" s="4">
        <f t="shared" si="31"/>
        <v>6.1461280356782382</v>
      </c>
      <c r="AW37" s="4">
        <f t="shared" si="32"/>
        <v>6.551864575660665</v>
      </c>
      <c r="AX37" s="4">
        <f t="shared" si="33"/>
        <v>6.204119982655925</v>
      </c>
      <c r="AY37" s="4"/>
      <c r="AZ37" s="4">
        <f t="shared" si="34"/>
        <v>6.3180036750893827</v>
      </c>
      <c r="BA37" s="4">
        <f t="shared" si="35"/>
        <v>6.3617278360175931</v>
      </c>
      <c r="BB37" s="4">
        <f t="shared" si="36"/>
        <v>6.1760912590556813</v>
      </c>
      <c r="BC37" s="4"/>
      <c r="BE37" s="4"/>
      <c r="BF37" s="4"/>
      <c r="BG37" s="4"/>
      <c r="BH37" s="4"/>
      <c r="BI37" s="4"/>
    </row>
    <row r="38" spans="1:61" x14ac:dyDescent="0.35">
      <c r="A38" s="4">
        <v>500</v>
      </c>
      <c r="B38" s="4">
        <v>2500000</v>
      </c>
      <c r="C38" s="4">
        <v>1300000</v>
      </c>
      <c r="D38" s="4">
        <v>4185911.111</v>
      </c>
      <c r="E38" s="4">
        <v>1900000</v>
      </c>
      <c r="F38" s="4"/>
      <c r="G38" s="4">
        <v>2533118.6439999999</v>
      </c>
      <c r="H38" s="4">
        <v>1600000</v>
      </c>
      <c r="I38" s="4">
        <v>1200000</v>
      </c>
      <c r="J38" s="4"/>
      <c r="L38" s="4">
        <v>500</v>
      </c>
      <c r="M38" s="4">
        <v>12.48</v>
      </c>
      <c r="N38" s="4">
        <v>9.6999999999999993</v>
      </c>
      <c r="O38" s="4">
        <v>9.33</v>
      </c>
      <c r="P38" s="4">
        <v>15.89</v>
      </c>
      <c r="Q38" s="4"/>
      <c r="R38" s="4">
        <v>10.38</v>
      </c>
      <c r="S38" s="4">
        <v>16.86</v>
      </c>
      <c r="T38" s="4">
        <v>12.2</v>
      </c>
      <c r="U38" s="4"/>
      <c r="AT38" s="4">
        <v>500</v>
      </c>
      <c r="AU38" s="4">
        <f t="shared" si="30"/>
        <v>6.3979400086720375</v>
      </c>
      <c r="AV38" s="4">
        <f t="shared" si="31"/>
        <v>6.1139433523068369</v>
      </c>
      <c r="AW38" s="4">
        <f t="shared" si="32"/>
        <v>6.6217900017350892</v>
      </c>
      <c r="AX38" s="4">
        <f t="shared" si="33"/>
        <v>6.2787536009528289</v>
      </c>
      <c r="AY38" s="4"/>
      <c r="AZ38" s="4">
        <f t="shared" si="34"/>
        <v>6.403655531372789</v>
      </c>
      <c r="BA38" s="4">
        <f t="shared" si="35"/>
        <v>6.204119982655925</v>
      </c>
      <c r="BB38" s="4">
        <f t="shared" si="36"/>
        <v>6.0791812460476251</v>
      </c>
      <c r="BC38" s="4"/>
      <c r="BE38" s="4"/>
      <c r="BF38" s="4"/>
      <c r="BG38" s="4"/>
      <c r="BH38" s="4"/>
      <c r="BI38" s="4"/>
    </row>
    <row r="40" spans="1:61" x14ac:dyDescent="0.35">
      <c r="A40" s="1" t="s">
        <v>12</v>
      </c>
      <c r="B40" s="1" t="s">
        <v>1</v>
      </c>
      <c r="C40" s="1" t="s">
        <v>2</v>
      </c>
      <c r="L40" s="1" t="s">
        <v>3</v>
      </c>
      <c r="M40" s="1" t="s">
        <v>4</v>
      </c>
      <c r="AT40" s="1" t="s">
        <v>12</v>
      </c>
      <c r="AU40" s="1" t="s">
        <v>1</v>
      </c>
      <c r="AV40" s="1" t="s">
        <v>2</v>
      </c>
      <c r="BE40" s="1"/>
      <c r="BF40" s="1"/>
    </row>
    <row r="41" spans="1:61" x14ac:dyDescent="0.35">
      <c r="A41" s="2" t="s">
        <v>5</v>
      </c>
      <c r="B41" s="7" t="s">
        <v>6</v>
      </c>
      <c r="C41" s="7"/>
      <c r="D41" s="7"/>
      <c r="E41" s="7" t="s">
        <v>7</v>
      </c>
      <c r="F41" s="7"/>
      <c r="G41" s="7"/>
      <c r="H41" s="7" t="s">
        <v>8</v>
      </c>
      <c r="I41" s="7"/>
      <c r="J41" s="7"/>
      <c r="L41" s="2" t="s">
        <v>5</v>
      </c>
      <c r="M41" s="7" t="s">
        <v>6</v>
      </c>
      <c r="N41" s="7"/>
      <c r="O41" s="7"/>
      <c r="P41" s="7" t="s">
        <v>7</v>
      </c>
      <c r="Q41" s="7"/>
      <c r="R41" s="7"/>
      <c r="S41" s="7" t="s">
        <v>8</v>
      </c>
      <c r="T41" s="7"/>
      <c r="U41" s="7"/>
      <c r="AT41" s="3" t="s">
        <v>5</v>
      </c>
      <c r="AU41" s="7" t="s">
        <v>6</v>
      </c>
      <c r="AV41" s="7"/>
      <c r="AW41" s="7"/>
      <c r="AX41" s="7" t="s">
        <v>7</v>
      </c>
      <c r="AY41" s="7"/>
      <c r="AZ41" s="7"/>
      <c r="BA41" s="7" t="s">
        <v>8</v>
      </c>
      <c r="BB41" s="7"/>
      <c r="BC41" s="7"/>
      <c r="BE41" s="3"/>
      <c r="BF41" s="7"/>
      <c r="BG41" s="7"/>
      <c r="BH41" s="7"/>
    </row>
    <row r="42" spans="1:61" x14ac:dyDescent="0.35">
      <c r="A42" s="4">
        <v>6.2</v>
      </c>
      <c r="B42" s="4">
        <v>2100000</v>
      </c>
      <c r="C42" s="4">
        <v>1200000</v>
      </c>
      <c r="D42" s="4">
        <v>2690000</v>
      </c>
      <c r="E42" s="4">
        <v>2100000</v>
      </c>
      <c r="F42" s="4"/>
      <c r="G42" s="4">
        <v>2551510.3450000002</v>
      </c>
      <c r="H42" s="4">
        <v>1900000</v>
      </c>
      <c r="I42" s="4">
        <v>1100000</v>
      </c>
      <c r="J42" s="4"/>
      <c r="L42" s="4">
        <v>6.2</v>
      </c>
      <c r="M42" s="4">
        <v>14.54</v>
      </c>
      <c r="N42" s="4">
        <v>10.4</v>
      </c>
      <c r="O42" s="4">
        <v>18.010000000000002</v>
      </c>
      <c r="P42" s="4">
        <v>12.67</v>
      </c>
      <c r="Q42" s="4"/>
      <c r="R42" s="4">
        <v>15.56</v>
      </c>
      <c r="S42" s="4">
        <v>12.64</v>
      </c>
      <c r="T42" s="4">
        <v>12.1</v>
      </c>
      <c r="U42" s="4"/>
      <c r="AT42" s="4">
        <v>6.2</v>
      </c>
      <c r="AU42" s="4">
        <f t="shared" ref="AU42:AU46" si="37">LOG10(B42)</f>
        <v>6.3222192947339195</v>
      </c>
      <c r="AV42" s="4">
        <f t="shared" ref="AV42:AV46" si="38">LOG10(C42)</f>
        <v>6.0791812460476251</v>
      </c>
      <c r="AW42" s="4">
        <f t="shared" ref="AW42:AW46" si="39">LOG10(D42)</f>
        <v>6.4297522800024076</v>
      </c>
      <c r="AX42" s="4">
        <f t="shared" ref="AX42:AX46" si="40">LOG10(E42)</f>
        <v>6.3222192947339195</v>
      </c>
      <c r="AY42" s="4"/>
      <c r="AZ42" s="4">
        <f t="shared" ref="AZ42:AZ46" si="41">LOG10(G42)</f>
        <v>6.4067973335019976</v>
      </c>
      <c r="BA42" s="4">
        <f t="shared" ref="BA42:BA46" si="42">LOG10(H42)</f>
        <v>6.2787536009528289</v>
      </c>
      <c r="BB42" s="4">
        <f t="shared" ref="BB42:BB45" si="43">LOG10(I42)</f>
        <v>6.0413926851582254</v>
      </c>
      <c r="BC42" s="4"/>
      <c r="BE42" s="4"/>
      <c r="BF42" s="4"/>
      <c r="BG42" s="4"/>
      <c r="BH42" s="4"/>
      <c r="BI42" s="4"/>
    </row>
    <row r="43" spans="1:61" x14ac:dyDescent="0.35">
      <c r="A43" s="4">
        <v>18.5</v>
      </c>
      <c r="B43" s="4">
        <v>2100000</v>
      </c>
      <c r="C43" s="4">
        <v>1000000</v>
      </c>
      <c r="D43" s="4">
        <v>4399633.3329999996</v>
      </c>
      <c r="E43" s="4">
        <v>2000000</v>
      </c>
      <c r="F43" s="4"/>
      <c r="G43" s="4">
        <v>2328086.2069999999</v>
      </c>
      <c r="H43" s="4">
        <v>2100000</v>
      </c>
      <c r="I43" s="4">
        <v>1000000</v>
      </c>
      <c r="J43" s="4"/>
      <c r="L43" s="4">
        <v>18.5</v>
      </c>
      <c r="M43" s="4">
        <v>12.97</v>
      </c>
      <c r="N43" s="4">
        <v>9.4</v>
      </c>
      <c r="O43" s="4">
        <v>10.08</v>
      </c>
      <c r="P43" s="4">
        <v>9.4</v>
      </c>
      <c r="Q43" s="4"/>
      <c r="R43" s="4">
        <v>18.170000000000002</v>
      </c>
      <c r="S43" s="4">
        <v>11.19</v>
      </c>
      <c r="T43" s="4">
        <v>11.1</v>
      </c>
      <c r="U43" s="4"/>
      <c r="AT43" s="4">
        <v>18.5</v>
      </c>
      <c r="AU43" s="4">
        <f t="shared" si="37"/>
        <v>6.3222192947339195</v>
      </c>
      <c r="AV43" s="4">
        <f t="shared" si="38"/>
        <v>6</v>
      </c>
      <c r="AW43" s="4">
        <f t="shared" si="39"/>
        <v>6.6434164837384078</v>
      </c>
      <c r="AX43" s="4">
        <f t="shared" si="40"/>
        <v>6.3010299956639813</v>
      </c>
      <c r="AY43" s="4"/>
      <c r="AZ43" s="4">
        <f t="shared" si="41"/>
        <v>6.3669990578211593</v>
      </c>
      <c r="BA43" s="4">
        <f t="shared" si="42"/>
        <v>6.3222192947339195</v>
      </c>
      <c r="BB43" s="4">
        <f t="shared" si="43"/>
        <v>6</v>
      </c>
      <c r="BC43" s="4"/>
      <c r="BE43" s="4"/>
      <c r="BF43" s="4"/>
      <c r="BG43" s="4"/>
      <c r="BH43" s="4"/>
      <c r="BI43" s="4"/>
    </row>
    <row r="44" spans="1:61" x14ac:dyDescent="0.35">
      <c r="A44" s="4">
        <v>55.6</v>
      </c>
      <c r="B44" s="4">
        <v>1500000</v>
      </c>
      <c r="C44" s="4">
        <v>990000</v>
      </c>
      <c r="D44" s="4">
        <v>2736507.6919999998</v>
      </c>
      <c r="E44" s="4">
        <v>2900000</v>
      </c>
      <c r="F44" s="4"/>
      <c r="G44" s="4">
        <v>3161454.5449999999</v>
      </c>
      <c r="H44" s="4">
        <v>1800000</v>
      </c>
      <c r="I44" s="4">
        <v>630000</v>
      </c>
      <c r="J44" s="4"/>
      <c r="L44" s="4">
        <v>55.6</v>
      </c>
      <c r="M44" s="4">
        <v>11.56</v>
      </c>
      <c r="N44" s="4">
        <v>10.199999999999999</v>
      </c>
      <c r="O44" s="4">
        <v>9.43</v>
      </c>
      <c r="P44" s="4">
        <v>13.71</v>
      </c>
      <c r="Q44" s="4"/>
      <c r="R44" s="4">
        <v>13.98</v>
      </c>
      <c r="S44" s="4">
        <v>10.42</v>
      </c>
      <c r="T44" s="4">
        <v>11</v>
      </c>
      <c r="U44" s="4"/>
      <c r="AT44" s="4">
        <v>55.6</v>
      </c>
      <c r="AU44" s="4">
        <f t="shared" si="37"/>
        <v>6.1760912590556813</v>
      </c>
      <c r="AV44" s="4">
        <f t="shared" si="38"/>
        <v>5.9956351945975497</v>
      </c>
      <c r="AW44" s="4">
        <f t="shared" si="39"/>
        <v>6.4371966732307477</v>
      </c>
      <c r="AX44" s="4">
        <f t="shared" si="40"/>
        <v>6.4623979978989565</v>
      </c>
      <c r="AY44" s="4"/>
      <c r="AZ44" s="4">
        <f t="shared" si="41"/>
        <v>6.4998869419621137</v>
      </c>
      <c r="BA44" s="4">
        <f t="shared" si="42"/>
        <v>6.2552725051033065</v>
      </c>
      <c r="BB44" s="4">
        <f t="shared" si="43"/>
        <v>5.7993405494535821</v>
      </c>
      <c r="BC44" s="4"/>
      <c r="BE44" s="4"/>
      <c r="BF44" s="4"/>
      <c r="BG44" s="4"/>
      <c r="BH44" s="4"/>
      <c r="BI44" s="4"/>
    </row>
    <row r="45" spans="1:61" x14ac:dyDescent="0.35">
      <c r="A45" s="4">
        <v>166.7</v>
      </c>
      <c r="B45" s="4">
        <v>550000</v>
      </c>
      <c r="C45" s="4">
        <v>180000</v>
      </c>
      <c r="D45" s="4">
        <v>852272.72730000003</v>
      </c>
      <c r="E45" s="4">
        <v>1500000</v>
      </c>
      <c r="F45" s="4"/>
      <c r="G45" s="4">
        <v>1394547.17</v>
      </c>
      <c r="H45" s="4">
        <v>360000</v>
      </c>
      <c r="I45" s="4">
        <v>89000</v>
      </c>
      <c r="J45" s="4"/>
      <c r="L45" s="4">
        <v>166.7</v>
      </c>
      <c r="M45" s="4">
        <v>11.22</v>
      </c>
      <c r="N45" s="4">
        <v>8.1</v>
      </c>
      <c r="O45" s="4">
        <v>8.2100000000000009</v>
      </c>
      <c r="P45" s="4">
        <v>15.98</v>
      </c>
      <c r="Q45" s="4"/>
      <c r="R45" s="4">
        <v>10.79</v>
      </c>
      <c r="S45" s="4">
        <v>13.64</v>
      </c>
      <c r="T45" s="4">
        <v>16.7</v>
      </c>
      <c r="U45" s="4"/>
      <c r="AT45" s="4">
        <v>166.7</v>
      </c>
      <c r="AU45" s="4">
        <f t="shared" si="37"/>
        <v>5.7403626894942441</v>
      </c>
      <c r="AV45" s="4">
        <f t="shared" si="38"/>
        <v>5.2552725051033065</v>
      </c>
      <c r="AW45" s="4">
        <f t="shared" si="39"/>
        <v>5.9305785912554292</v>
      </c>
      <c r="AX45" s="4">
        <f t="shared" si="40"/>
        <v>6.1760912590556813</v>
      </c>
      <c r="AY45" s="4"/>
      <c r="AZ45" s="4">
        <f t="shared" si="41"/>
        <v>6.1444332086875812</v>
      </c>
      <c r="BA45" s="4">
        <f t="shared" si="42"/>
        <v>5.5563025007672868</v>
      </c>
      <c r="BB45" s="4">
        <f t="shared" si="43"/>
        <v>4.9493900066449124</v>
      </c>
      <c r="BC45" s="4"/>
      <c r="BE45" s="4"/>
      <c r="BF45" s="4"/>
      <c r="BG45" s="4"/>
      <c r="BH45" s="4"/>
      <c r="BI45" s="4"/>
    </row>
    <row r="46" spans="1:61" x14ac:dyDescent="0.35">
      <c r="A46" s="4">
        <v>500</v>
      </c>
      <c r="B46" s="4">
        <v>28000</v>
      </c>
      <c r="C46" s="4">
        <v>3500</v>
      </c>
      <c r="D46" s="4">
        <v>78340</v>
      </c>
      <c r="E46" s="4">
        <v>1100000</v>
      </c>
      <c r="F46" s="4"/>
      <c r="G46" s="4">
        <v>894000</v>
      </c>
      <c r="H46" s="4">
        <v>1800</v>
      </c>
      <c r="I46" s="4"/>
      <c r="J46" s="4"/>
      <c r="L46" s="4">
        <v>500</v>
      </c>
      <c r="M46" s="4">
        <v>10.57</v>
      </c>
      <c r="N46" s="4">
        <v>10.199999999999999</v>
      </c>
      <c r="O46" s="4">
        <v>8.77</v>
      </c>
      <c r="P46" s="4">
        <v>16.82</v>
      </c>
      <c r="Q46" s="4"/>
      <c r="R46" s="4">
        <v>15.03</v>
      </c>
      <c r="S46" s="4">
        <v>17.03</v>
      </c>
      <c r="T46" s="4"/>
      <c r="U46" s="4"/>
      <c r="AT46" s="4">
        <v>500</v>
      </c>
      <c r="AU46" s="4">
        <f t="shared" si="37"/>
        <v>4.4471580313422194</v>
      </c>
      <c r="AV46" s="4">
        <f t="shared" si="38"/>
        <v>3.5440680443502757</v>
      </c>
      <c r="AW46" s="4">
        <f t="shared" si="39"/>
        <v>4.8939835672118468</v>
      </c>
      <c r="AX46" s="4">
        <f t="shared" si="40"/>
        <v>6.0413926851582254</v>
      </c>
      <c r="AY46" s="4"/>
      <c r="AZ46" s="4">
        <f t="shared" si="41"/>
        <v>5.9513375187959179</v>
      </c>
      <c r="BA46" s="4">
        <f t="shared" si="42"/>
        <v>3.255272505103306</v>
      </c>
      <c r="BB46" s="4"/>
      <c r="BC46" s="4"/>
      <c r="BE46" s="4"/>
      <c r="BF46" s="4"/>
      <c r="BG46" s="4"/>
      <c r="BH46" s="4"/>
      <c r="BI46" s="4"/>
    </row>
    <row r="48" spans="1:61" x14ac:dyDescent="0.35">
      <c r="A48" s="1" t="s">
        <v>13</v>
      </c>
      <c r="B48" s="1" t="s">
        <v>1</v>
      </c>
      <c r="C48" s="1" t="s">
        <v>2</v>
      </c>
      <c r="L48" s="1" t="s">
        <v>3</v>
      </c>
      <c r="M48" s="1" t="s">
        <v>4</v>
      </c>
      <c r="AT48" s="1" t="s">
        <v>13</v>
      </c>
      <c r="AU48" s="1" t="s">
        <v>1</v>
      </c>
      <c r="AV48" s="1" t="s">
        <v>2</v>
      </c>
      <c r="BE48" s="1"/>
      <c r="BF48" s="1"/>
    </row>
    <row r="49" spans="1:61" x14ac:dyDescent="0.35">
      <c r="A49" s="2" t="s">
        <v>5</v>
      </c>
      <c r="B49" s="7" t="s">
        <v>6</v>
      </c>
      <c r="C49" s="7"/>
      <c r="D49" s="7"/>
      <c r="E49" s="7" t="s">
        <v>7</v>
      </c>
      <c r="F49" s="7"/>
      <c r="G49" s="7"/>
      <c r="H49" s="7" t="s">
        <v>8</v>
      </c>
      <c r="I49" s="7"/>
      <c r="J49" s="7"/>
      <c r="L49" s="2" t="s">
        <v>5</v>
      </c>
      <c r="M49" s="7" t="s">
        <v>6</v>
      </c>
      <c r="N49" s="7"/>
      <c r="O49" s="7"/>
      <c r="P49" s="7" t="s">
        <v>7</v>
      </c>
      <c r="Q49" s="7"/>
      <c r="R49" s="7"/>
      <c r="S49" s="7" t="s">
        <v>8</v>
      </c>
      <c r="T49" s="7"/>
      <c r="U49" s="7"/>
      <c r="AT49" s="3" t="s">
        <v>5</v>
      </c>
      <c r="AU49" s="7" t="s">
        <v>6</v>
      </c>
      <c r="AV49" s="7"/>
      <c r="AW49" s="7"/>
      <c r="AX49" s="7" t="s">
        <v>7</v>
      </c>
      <c r="AY49" s="7"/>
      <c r="AZ49" s="7"/>
      <c r="BA49" s="7" t="s">
        <v>8</v>
      </c>
      <c r="BB49" s="7"/>
      <c r="BC49" s="7"/>
      <c r="BE49" s="3"/>
      <c r="BF49" s="7"/>
      <c r="BG49" s="7"/>
      <c r="BH49" s="7"/>
    </row>
    <row r="50" spans="1:61" x14ac:dyDescent="0.35">
      <c r="A50" s="4">
        <v>0</v>
      </c>
      <c r="B50" s="4">
        <v>1900000</v>
      </c>
      <c r="C50" s="4">
        <v>960000</v>
      </c>
      <c r="D50" s="4">
        <v>3244066.6669999999</v>
      </c>
      <c r="E50" s="4">
        <v>1800000</v>
      </c>
      <c r="F50" s="4"/>
      <c r="G50" s="4">
        <v>2761166.6669999999</v>
      </c>
      <c r="H50" s="4">
        <v>2200000</v>
      </c>
      <c r="I50" s="4">
        <v>1500000</v>
      </c>
      <c r="J50" s="4"/>
      <c r="L50" s="4">
        <v>0</v>
      </c>
      <c r="M50" s="4">
        <v>13.72</v>
      </c>
      <c r="N50" s="4">
        <v>10</v>
      </c>
      <c r="O50" s="4">
        <v>11.15</v>
      </c>
      <c r="P50" s="4">
        <v>19.45</v>
      </c>
      <c r="Q50" s="4"/>
      <c r="R50" s="4">
        <v>17.37</v>
      </c>
      <c r="S50" s="4">
        <v>12.1</v>
      </c>
      <c r="T50" s="4">
        <v>12.9</v>
      </c>
      <c r="U50" s="4"/>
      <c r="AT50" s="4">
        <v>0</v>
      </c>
      <c r="AU50" s="4">
        <f t="shared" ref="AU50:AU55" si="44">LOG10(B50)</f>
        <v>6.2787536009528289</v>
      </c>
      <c r="AV50" s="4">
        <f t="shared" ref="AV50:AV55" si="45">LOG10(C50)</f>
        <v>5.982271233039568</v>
      </c>
      <c r="AW50" s="4">
        <f t="shared" ref="AW50:AW55" si="46">LOG10(D50)</f>
        <v>6.5110897705738671</v>
      </c>
      <c r="AX50" s="4">
        <f t="shared" ref="AX50:AX55" si="47">LOG10(E50)</f>
        <v>6.2552725051033065</v>
      </c>
      <c r="AY50" s="4"/>
      <c r="AZ50" s="4">
        <f t="shared" ref="AZ50:AZ55" si="48">LOG10(G50)</f>
        <v>6.4410926219141009</v>
      </c>
      <c r="BA50" s="4">
        <f t="shared" ref="BA50:BA55" si="49">LOG10(H50)</f>
        <v>6.3424226808222066</v>
      </c>
      <c r="BB50" s="4">
        <f t="shared" ref="BB50:BB55" si="50">LOG10(I50)</f>
        <v>6.1760912590556813</v>
      </c>
      <c r="BC50" s="4"/>
      <c r="BE50" s="4"/>
      <c r="BF50" s="4"/>
      <c r="BG50" s="4"/>
      <c r="BH50" s="4"/>
      <c r="BI50" s="4"/>
    </row>
    <row r="51" spans="1:61" x14ac:dyDescent="0.35">
      <c r="A51" s="4">
        <v>6.2</v>
      </c>
      <c r="B51" s="4">
        <v>2600000</v>
      </c>
      <c r="C51" s="4">
        <v>1200000</v>
      </c>
      <c r="D51" s="4">
        <v>2467866.6669999999</v>
      </c>
      <c r="E51" s="4">
        <v>2100000</v>
      </c>
      <c r="F51" s="4"/>
      <c r="G51" s="4">
        <v>2353800</v>
      </c>
      <c r="H51" s="4">
        <v>2300000</v>
      </c>
      <c r="I51" s="4">
        <v>1800000</v>
      </c>
      <c r="J51" s="4"/>
      <c r="L51" s="4">
        <v>6.2</v>
      </c>
      <c r="M51" s="4">
        <v>13.5</v>
      </c>
      <c r="N51" s="4">
        <v>9.5</v>
      </c>
      <c r="O51" s="4">
        <v>17.690000000000001</v>
      </c>
      <c r="P51" s="4">
        <v>12.97</v>
      </c>
      <c r="Q51" s="4"/>
      <c r="R51" s="4">
        <v>10.51</v>
      </c>
      <c r="S51" s="4">
        <v>12.57</v>
      </c>
      <c r="T51" s="4">
        <v>11.7</v>
      </c>
      <c r="U51" s="4"/>
      <c r="AT51" s="4">
        <v>6.2</v>
      </c>
      <c r="AU51" s="4">
        <f t="shared" si="44"/>
        <v>6.4149733479708182</v>
      </c>
      <c r="AV51" s="4">
        <f t="shared" si="45"/>
        <v>6.0791812460476251</v>
      </c>
      <c r="AW51" s="4">
        <f t="shared" si="46"/>
        <v>6.3923216920911941</v>
      </c>
      <c r="AX51" s="4">
        <f t="shared" si="47"/>
        <v>6.3222192947339195</v>
      </c>
      <c r="AY51" s="4"/>
      <c r="AZ51" s="4">
        <f t="shared" si="48"/>
        <v>6.3717695585131793</v>
      </c>
      <c r="BA51" s="4">
        <f t="shared" si="49"/>
        <v>6.3617278360175931</v>
      </c>
      <c r="BB51" s="4">
        <f t="shared" si="50"/>
        <v>6.2552725051033065</v>
      </c>
      <c r="BC51" s="4"/>
      <c r="BE51" s="4"/>
      <c r="BF51" s="4"/>
      <c r="BG51" s="4"/>
      <c r="BH51" s="4"/>
      <c r="BI51" s="4"/>
    </row>
    <row r="52" spans="1:61" x14ac:dyDescent="0.35">
      <c r="A52" s="4">
        <v>18.5</v>
      </c>
      <c r="B52" s="4">
        <v>3300000</v>
      </c>
      <c r="C52" s="4">
        <v>1300000</v>
      </c>
      <c r="D52" s="4">
        <v>4164133.3330000001</v>
      </c>
      <c r="E52" s="4">
        <v>1800000</v>
      </c>
      <c r="F52" s="4"/>
      <c r="G52" s="4">
        <v>3573397.0589999999</v>
      </c>
      <c r="H52" s="4">
        <v>1900000</v>
      </c>
      <c r="I52" s="4">
        <v>2000000</v>
      </c>
      <c r="J52" s="4"/>
      <c r="L52" s="4">
        <v>18.5</v>
      </c>
      <c r="M52" s="4">
        <v>13.67</v>
      </c>
      <c r="N52" s="4">
        <v>9.1</v>
      </c>
      <c r="O52" s="4">
        <v>9.83</v>
      </c>
      <c r="P52" s="4">
        <v>12.18</v>
      </c>
      <c r="Q52" s="4"/>
      <c r="R52" s="4">
        <v>15.42</v>
      </c>
      <c r="S52" s="4">
        <v>21.25</v>
      </c>
      <c r="T52" s="4">
        <v>11.4</v>
      </c>
      <c r="U52" s="4"/>
      <c r="AT52" s="4">
        <v>18.5</v>
      </c>
      <c r="AU52" s="4">
        <f t="shared" si="44"/>
        <v>6.5185139398778871</v>
      </c>
      <c r="AV52" s="4">
        <f t="shared" si="45"/>
        <v>6.1139433523068369</v>
      </c>
      <c r="AW52" s="4">
        <f t="shared" si="46"/>
        <v>6.6195246269045631</v>
      </c>
      <c r="AX52" s="4">
        <f t="shared" si="47"/>
        <v>6.2552725051033065</v>
      </c>
      <c r="AY52" s="4"/>
      <c r="AZ52" s="4">
        <f t="shared" si="48"/>
        <v>6.5530812756348347</v>
      </c>
      <c r="BA52" s="4">
        <f t="shared" si="49"/>
        <v>6.2787536009528289</v>
      </c>
      <c r="BB52" s="4">
        <f t="shared" si="50"/>
        <v>6.3010299956639813</v>
      </c>
      <c r="BC52" s="4"/>
      <c r="BE52" s="4"/>
      <c r="BF52" s="4"/>
      <c r="BG52" s="4"/>
      <c r="BH52" s="4"/>
      <c r="BI52" s="4"/>
    </row>
    <row r="53" spans="1:61" x14ac:dyDescent="0.35">
      <c r="A53" s="4">
        <v>55.6</v>
      </c>
      <c r="B53" s="4">
        <v>2600000</v>
      </c>
      <c r="C53" s="4">
        <v>1400000</v>
      </c>
      <c r="D53" s="4">
        <v>2366933.3330000001</v>
      </c>
      <c r="E53" s="4">
        <v>2300000</v>
      </c>
      <c r="F53" s="4"/>
      <c r="G53" s="4">
        <v>2375523.81</v>
      </c>
      <c r="H53" s="4">
        <v>2500000</v>
      </c>
      <c r="I53" s="4">
        <v>1700000</v>
      </c>
      <c r="J53" s="4"/>
      <c r="L53" s="4">
        <v>55.6</v>
      </c>
      <c r="M53" s="4">
        <v>11.44</v>
      </c>
      <c r="N53" s="4">
        <v>10.1</v>
      </c>
      <c r="O53" s="4">
        <v>18.27</v>
      </c>
      <c r="P53" s="4">
        <v>21.95</v>
      </c>
      <c r="Q53" s="4"/>
      <c r="R53" s="4">
        <v>14.7</v>
      </c>
      <c r="S53" s="4">
        <v>16.59</v>
      </c>
      <c r="T53" s="4">
        <v>10.6</v>
      </c>
      <c r="U53" s="4"/>
      <c r="AT53" s="4">
        <v>55.6</v>
      </c>
      <c r="AU53" s="4">
        <f t="shared" si="44"/>
        <v>6.4149733479708182</v>
      </c>
      <c r="AV53" s="4">
        <f t="shared" si="45"/>
        <v>6.1461280356782382</v>
      </c>
      <c r="AW53" s="4">
        <f t="shared" si="46"/>
        <v>6.3741860257710909</v>
      </c>
      <c r="AX53" s="4">
        <f t="shared" si="47"/>
        <v>6.3617278360175931</v>
      </c>
      <c r="AY53" s="4"/>
      <c r="AZ53" s="4">
        <f t="shared" si="48"/>
        <v>6.3757593877334573</v>
      </c>
      <c r="BA53" s="4">
        <f t="shared" si="49"/>
        <v>6.3979400086720375</v>
      </c>
      <c r="BB53" s="4">
        <f t="shared" si="50"/>
        <v>6.2304489213782741</v>
      </c>
      <c r="BC53" s="4"/>
      <c r="BE53" s="4"/>
      <c r="BF53" s="4"/>
      <c r="BG53" s="4"/>
      <c r="BH53" s="4"/>
      <c r="BI53" s="4"/>
    </row>
    <row r="54" spans="1:61" x14ac:dyDescent="0.35">
      <c r="A54" s="4">
        <v>166.7</v>
      </c>
      <c r="B54" s="4">
        <v>1800000</v>
      </c>
      <c r="C54" s="4">
        <v>1300000</v>
      </c>
      <c r="D54" s="4">
        <v>2390600</v>
      </c>
      <c r="E54" s="4">
        <v>2300000</v>
      </c>
      <c r="F54" s="4"/>
      <c r="G54" s="4">
        <v>6014250</v>
      </c>
      <c r="H54" s="4">
        <v>2500000</v>
      </c>
      <c r="I54" s="4">
        <v>950000</v>
      </c>
      <c r="J54" s="4"/>
      <c r="L54" s="4">
        <v>166.7</v>
      </c>
      <c r="M54" s="4">
        <v>16.670000000000002</v>
      </c>
      <c r="N54" s="4">
        <v>9.8000000000000007</v>
      </c>
      <c r="O54" s="4">
        <v>12.17</v>
      </c>
      <c r="P54" s="4">
        <v>13.75</v>
      </c>
      <c r="Q54" s="4"/>
      <c r="R54" s="4">
        <v>12.22</v>
      </c>
      <c r="S54" s="4">
        <v>13.51</v>
      </c>
      <c r="T54" s="4">
        <v>12</v>
      </c>
      <c r="U54" s="4"/>
      <c r="AT54" s="4">
        <v>166.7</v>
      </c>
      <c r="AU54" s="4">
        <f t="shared" si="44"/>
        <v>6.2552725051033065</v>
      </c>
      <c r="AV54" s="4">
        <f t="shared" si="45"/>
        <v>6.1139433523068369</v>
      </c>
      <c r="AW54" s="4">
        <f t="shared" si="46"/>
        <v>6.3785069151683231</v>
      </c>
      <c r="AX54" s="4">
        <f t="shared" si="47"/>
        <v>6.3617278360175931</v>
      </c>
      <c r="AY54" s="4"/>
      <c r="AZ54" s="4">
        <f t="shared" si="48"/>
        <v>6.7791814768678993</v>
      </c>
      <c r="BA54" s="4">
        <f t="shared" si="49"/>
        <v>6.3979400086720375</v>
      </c>
      <c r="BB54" s="4">
        <f t="shared" si="50"/>
        <v>5.9777236052888476</v>
      </c>
      <c r="BC54" s="4"/>
      <c r="BE54" s="4"/>
      <c r="BF54" s="4"/>
      <c r="BG54" s="4"/>
      <c r="BH54" s="4"/>
      <c r="BI54" s="4"/>
    </row>
    <row r="55" spans="1:61" x14ac:dyDescent="0.35">
      <c r="A55" s="4">
        <v>500</v>
      </c>
      <c r="B55" s="4">
        <v>1700000</v>
      </c>
      <c r="C55" s="4">
        <v>1500000</v>
      </c>
      <c r="D55" s="4">
        <v>3000566.6669999999</v>
      </c>
      <c r="E55" s="4">
        <v>1900000</v>
      </c>
      <c r="F55" s="4"/>
      <c r="G55" s="4">
        <v>446926.57339999999</v>
      </c>
      <c r="H55" s="4">
        <v>2100000</v>
      </c>
      <c r="I55" s="4">
        <v>1300000</v>
      </c>
      <c r="J55" s="4"/>
      <c r="L55" s="4">
        <v>500</v>
      </c>
      <c r="M55" s="4">
        <v>13.96</v>
      </c>
      <c r="N55" s="4">
        <v>9.9</v>
      </c>
      <c r="O55" s="4">
        <v>13.29</v>
      </c>
      <c r="P55" s="4">
        <v>14.28</v>
      </c>
      <c r="Q55" s="4"/>
      <c r="R55" s="4">
        <v>17.440000000000001</v>
      </c>
      <c r="S55" s="4">
        <v>13.21</v>
      </c>
      <c r="T55" s="4">
        <v>11.2</v>
      </c>
      <c r="U55" s="4"/>
      <c r="AT55" s="4">
        <v>500</v>
      </c>
      <c r="AU55" s="4">
        <f t="shared" si="44"/>
        <v>6.2304489213782741</v>
      </c>
      <c r="AV55" s="4">
        <f t="shared" si="45"/>
        <v>6.1760912590556813</v>
      </c>
      <c r="AW55" s="4">
        <f t="shared" si="46"/>
        <v>6.4772032804234216</v>
      </c>
      <c r="AX55" s="4">
        <f t="shared" si="47"/>
        <v>6.2787536009528289</v>
      </c>
      <c r="AY55" s="4"/>
      <c r="AZ55" s="4">
        <f t="shared" si="48"/>
        <v>5.6502361777480417</v>
      </c>
      <c r="BA55" s="4">
        <f t="shared" si="49"/>
        <v>6.3222192947339195</v>
      </c>
      <c r="BB55" s="4">
        <f t="shared" si="50"/>
        <v>6.1139433523068369</v>
      </c>
      <c r="BC55" s="4"/>
      <c r="BE55" s="4"/>
      <c r="BF55" s="4"/>
      <c r="BG55" s="4"/>
      <c r="BH55" s="4"/>
      <c r="BI55" s="4"/>
    </row>
    <row r="57" spans="1:61" x14ac:dyDescent="0.35">
      <c r="A57" s="1" t="s">
        <v>14</v>
      </c>
      <c r="B57" s="1" t="s">
        <v>1</v>
      </c>
      <c r="C57" s="1" t="s">
        <v>2</v>
      </c>
      <c r="L57" s="1" t="s">
        <v>3</v>
      </c>
      <c r="M57" s="1" t="s">
        <v>4</v>
      </c>
      <c r="AT57" s="1" t="s">
        <v>14</v>
      </c>
      <c r="AU57" s="1" t="s">
        <v>1</v>
      </c>
      <c r="AV57" s="1" t="s">
        <v>2</v>
      </c>
      <c r="BE57" s="1"/>
      <c r="BF57" s="1"/>
    </row>
    <row r="58" spans="1:61" x14ac:dyDescent="0.35">
      <c r="A58" s="2" t="s">
        <v>5</v>
      </c>
      <c r="B58" s="7" t="s">
        <v>6</v>
      </c>
      <c r="C58" s="7"/>
      <c r="D58" s="7"/>
      <c r="E58" s="7" t="s">
        <v>7</v>
      </c>
      <c r="F58" s="7"/>
      <c r="G58" s="7"/>
      <c r="H58" s="7" t="s">
        <v>8</v>
      </c>
      <c r="I58" s="7"/>
      <c r="J58" s="7"/>
      <c r="L58" s="2" t="s">
        <v>5</v>
      </c>
      <c r="M58" s="7" t="s">
        <v>6</v>
      </c>
      <c r="N58" s="7"/>
      <c r="O58" s="7"/>
      <c r="P58" s="7" t="s">
        <v>7</v>
      </c>
      <c r="Q58" s="7"/>
      <c r="R58" s="7"/>
      <c r="S58" s="7" t="s">
        <v>8</v>
      </c>
      <c r="T58" s="7"/>
      <c r="U58" s="7"/>
      <c r="AT58" s="3" t="s">
        <v>5</v>
      </c>
      <c r="AU58" s="7" t="s">
        <v>6</v>
      </c>
      <c r="AV58" s="7"/>
      <c r="AW58" s="7"/>
      <c r="AX58" s="7" t="s">
        <v>7</v>
      </c>
      <c r="AY58" s="7"/>
      <c r="AZ58" s="7"/>
      <c r="BA58" s="7" t="s">
        <v>8</v>
      </c>
      <c r="BB58" s="7"/>
      <c r="BC58" s="7"/>
      <c r="BE58" s="3"/>
      <c r="BF58" s="7"/>
      <c r="BG58" s="7"/>
      <c r="BH58" s="7"/>
    </row>
    <row r="59" spans="1:61" x14ac:dyDescent="0.35">
      <c r="A59" s="4">
        <v>1</v>
      </c>
      <c r="B59" s="4">
        <v>5000000</v>
      </c>
      <c r="C59" s="4">
        <v>2100000</v>
      </c>
      <c r="D59" s="4">
        <v>5981266.6670000004</v>
      </c>
      <c r="E59" s="4">
        <v>2300000</v>
      </c>
      <c r="F59" s="4">
        <v>2100000</v>
      </c>
      <c r="G59" s="4">
        <v>5734000</v>
      </c>
      <c r="H59" s="4">
        <v>3100000</v>
      </c>
      <c r="I59" s="4">
        <v>2100000</v>
      </c>
      <c r="J59" s="4"/>
      <c r="L59" s="4">
        <v>1</v>
      </c>
      <c r="M59" s="4">
        <v>12.51</v>
      </c>
      <c r="N59" s="4">
        <v>9.4</v>
      </c>
      <c r="O59" s="4">
        <v>10.43</v>
      </c>
      <c r="P59" s="4">
        <v>17.27</v>
      </c>
      <c r="Q59" s="4">
        <v>10.4</v>
      </c>
      <c r="R59" s="4">
        <v>9.51</v>
      </c>
      <c r="S59" s="4">
        <v>13.98</v>
      </c>
      <c r="T59" s="4">
        <v>12.6</v>
      </c>
      <c r="U59" s="4"/>
      <c r="AT59" s="4">
        <v>1</v>
      </c>
      <c r="AU59" s="4">
        <f t="shared" ref="AU59:AU64" si="51">LOG10(B59)</f>
        <v>6.6989700043360187</v>
      </c>
      <c r="AV59" s="4">
        <f t="shared" ref="AV59:AV64" si="52">LOG10(C59)</f>
        <v>6.3222192947339195</v>
      </c>
      <c r="AW59" s="4">
        <f t="shared" ref="AW59:AW64" si="53">LOG10(D59)</f>
        <v>6.7767931652987317</v>
      </c>
      <c r="AX59" s="4">
        <f t="shared" ref="AX59:AX64" si="54">LOG10(E59)</f>
        <v>6.3617278360175931</v>
      </c>
      <c r="AY59" s="4">
        <f t="shared" ref="AY59:AY64" si="55">LOG10(F59)</f>
        <v>6.3222192947339195</v>
      </c>
      <c r="AZ59" s="4">
        <f t="shared" ref="AZ59:AZ64" si="56">LOG10(G59)</f>
        <v>6.7584576886104655</v>
      </c>
      <c r="BA59" s="4">
        <f t="shared" ref="BA59:BA64" si="57">LOG10(H59)</f>
        <v>6.4913616938342731</v>
      </c>
      <c r="BB59" s="4">
        <f t="shared" ref="BB59:BB64" si="58">LOG10(I59)</f>
        <v>6.3222192947339195</v>
      </c>
      <c r="BC59" s="4"/>
      <c r="BE59" s="4"/>
      <c r="BF59" s="4"/>
      <c r="BG59" s="4"/>
      <c r="BH59" s="4"/>
      <c r="BI59" s="4"/>
    </row>
    <row r="60" spans="1:61" x14ac:dyDescent="0.35">
      <c r="A60" s="4">
        <v>3.1</v>
      </c>
      <c r="B60" s="4">
        <v>5200000</v>
      </c>
      <c r="C60" s="4">
        <v>1700000</v>
      </c>
      <c r="D60" s="4">
        <v>5326900</v>
      </c>
      <c r="E60" s="4">
        <v>1200000</v>
      </c>
      <c r="F60" s="4">
        <v>1100000</v>
      </c>
      <c r="G60" s="4">
        <v>4197200</v>
      </c>
      <c r="H60" s="4">
        <v>1500000</v>
      </c>
      <c r="I60" s="4">
        <v>1400000</v>
      </c>
      <c r="J60" s="4"/>
      <c r="L60" s="4">
        <v>3.1</v>
      </c>
      <c r="M60" s="4">
        <v>12.75</v>
      </c>
      <c r="N60" s="4">
        <v>9.9</v>
      </c>
      <c r="O60" s="4">
        <v>10.1</v>
      </c>
      <c r="P60" s="4">
        <v>30.84</v>
      </c>
      <c r="Q60" s="4">
        <v>22.1</v>
      </c>
      <c r="R60" s="4">
        <v>17.88</v>
      </c>
      <c r="S60" s="4">
        <v>28.95</v>
      </c>
      <c r="T60" s="4">
        <v>17.8</v>
      </c>
      <c r="U60" s="4"/>
      <c r="AT60" s="4">
        <v>3.1</v>
      </c>
      <c r="AU60" s="4">
        <f t="shared" si="51"/>
        <v>6.7160033436347994</v>
      </c>
      <c r="AV60" s="4">
        <f t="shared" si="52"/>
        <v>6.2304489213782741</v>
      </c>
      <c r="AW60" s="4">
        <f t="shared" si="53"/>
        <v>6.7264745440054359</v>
      </c>
      <c r="AX60" s="4">
        <f t="shared" si="54"/>
        <v>6.0791812460476251</v>
      </c>
      <c r="AY60" s="4">
        <f t="shared" si="55"/>
        <v>6.0413926851582254</v>
      </c>
      <c r="AZ60" s="4">
        <f t="shared" si="56"/>
        <v>6.6229596641904989</v>
      </c>
      <c r="BA60" s="4">
        <f t="shared" si="57"/>
        <v>6.1760912590556813</v>
      </c>
      <c r="BB60" s="4">
        <f t="shared" si="58"/>
        <v>6.1461280356782382</v>
      </c>
      <c r="BC60" s="4"/>
      <c r="BE60" s="4"/>
      <c r="BF60" s="4"/>
      <c r="BG60" s="4"/>
      <c r="BH60" s="4"/>
      <c r="BI60" s="4"/>
    </row>
    <row r="61" spans="1:61" x14ac:dyDescent="0.35">
      <c r="A61" s="4">
        <v>9.3000000000000007</v>
      </c>
      <c r="B61" s="4">
        <v>3800000</v>
      </c>
      <c r="C61" s="4">
        <v>2300000</v>
      </c>
      <c r="D61" s="4">
        <v>5341666.6670000004</v>
      </c>
      <c r="E61" s="4">
        <v>1300000</v>
      </c>
      <c r="F61" s="4">
        <v>780000</v>
      </c>
      <c r="G61" s="4">
        <v>1756953.4879999999</v>
      </c>
      <c r="H61" s="4">
        <v>980000</v>
      </c>
      <c r="I61" s="4">
        <v>840000</v>
      </c>
      <c r="J61" s="4"/>
      <c r="L61" s="4">
        <v>9.3000000000000007</v>
      </c>
      <c r="M61" s="4">
        <v>11.41</v>
      </c>
      <c r="N61" s="4">
        <v>10.6</v>
      </c>
      <c r="O61" s="4">
        <v>8.93</v>
      </c>
      <c r="P61" s="4">
        <v>32.64</v>
      </c>
      <c r="Q61" s="4">
        <v>35.6</v>
      </c>
      <c r="R61" s="4">
        <v>38.76</v>
      </c>
      <c r="S61" s="4">
        <v>36.54</v>
      </c>
      <c r="T61" s="4">
        <v>37.5</v>
      </c>
      <c r="U61" s="4"/>
      <c r="AT61" s="4">
        <v>9.3000000000000007</v>
      </c>
      <c r="AU61" s="4">
        <f t="shared" si="51"/>
        <v>6.5797835966168101</v>
      </c>
      <c r="AV61" s="4">
        <f t="shared" si="52"/>
        <v>6.3617278360175931</v>
      </c>
      <c r="AW61" s="4">
        <f t="shared" si="53"/>
        <v>6.7276767834982936</v>
      </c>
      <c r="AX61" s="4">
        <f t="shared" si="54"/>
        <v>6.1139433523068369</v>
      </c>
      <c r="AY61" s="4">
        <f t="shared" si="55"/>
        <v>5.8920946026904808</v>
      </c>
      <c r="AZ61" s="4">
        <f t="shared" si="56"/>
        <v>6.2447602645275566</v>
      </c>
      <c r="BA61" s="4">
        <f t="shared" si="57"/>
        <v>5.9912260756924951</v>
      </c>
      <c r="BB61" s="4">
        <f t="shared" si="58"/>
        <v>5.924279286061882</v>
      </c>
      <c r="BC61" s="4"/>
      <c r="BE61" s="4"/>
      <c r="BF61" s="4"/>
      <c r="BG61" s="4"/>
      <c r="BH61" s="4"/>
      <c r="BI61" s="4"/>
    </row>
    <row r="62" spans="1:61" x14ac:dyDescent="0.35">
      <c r="A62" s="4">
        <v>27.8</v>
      </c>
      <c r="B62" s="4">
        <v>4100000</v>
      </c>
      <c r="C62" s="4">
        <v>1600000</v>
      </c>
      <c r="D62" s="4">
        <v>4021000</v>
      </c>
      <c r="E62" s="4">
        <v>770000</v>
      </c>
      <c r="F62" s="4">
        <v>450000</v>
      </c>
      <c r="G62" s="4">
        <v>1181666.6669999999</v>
      </c>
      <c r="H62" s="4">
        <v>920000</v>
      </c>
      <c r="I62" s="4">
        <v>230000</v>
      </c>
      <c r="J62" s="4"/>
      <c r="L62" s="4">
        <v>27.8</v>
      </c>
      <c r="M62" s="4">
        <v>10.99</v>
      </c>
      <c r="N62" s="4">
        <v>9.6999999999999993</v>
      </c>
      <c r="O62" s="4">
        <v>8.24</v>
      </c>
      <c r="P62" s="4">
        <v>34.21</v>
      </c>
      <c r="Q62" s="4">
        <v>41</v>
      </c>
      <c r="R62" s="4">
        <v>36.729999999999997</v>
      </c>
      <c r="S62" s="4">
        <v>39.450000000000003</v>
      </c>
      <c r="T62" s="4">
        <v>47.7</v>
      </c>
      <c r="U62" s="4"/>
      <c r="AT62" s="4">
        <v>27.8</v>
      </c>
      <c r="AU62" s="4">
        <f t="shared" si="51"/>
        <v>6.6127838567197355</v>
      </c>
      <c r="AV62" s="4">
        <f t="shared" si="52"/>
        <v>6.204119982655925</v>
      </c>
      <c r="AW62" s="4">
        <f t="shared" si="53"/>
        <v>6.604334073102911</v>
      </c>
      <c r="AX62" s="4">
        <f t="shared" si="54"/>
        <v>5.8864907251724823</v>
      </c>
      <c r="AY62" s="4">
        <f t="shared" si="55"/>
        <v>5.653212513775344</v>
      </c>
      <c r="AZ62" s="4">
        <f t="shared" si="56"/>
        <v>6.0724949849219323</v>
      </c>
      <c r="BA62" s="4">
        <f t="shared" si="57"/>
        <v>5.9637878273455556</v>
      </c>
      <c r="BB62" s="4">
        <f t="shared" si="58"/>
        <v>5.3617278360175931</v>
      </c>
      <c r="BC62" s="4"/>
      <c r="BE62" s="4"/>
      <c r="BF62" s="4"/>
      <c r="BG62" s="4"/>
      <c r="BH62" s="4"/>
      <c r="BI62" s="4"/>
    </row>
    <row r="63" spans="1:61" x14ac:dyDescent="0.35">
      <c r="A63" s="4">
        <v>83.3</v>
      </c>
      <c r="B63" s="4">
        <v>2600000</v>
      </c>
      <c r="C63" s="4">
        <v>1100000</v>
      </c>
      <c r="D63" s="4">
        <v>4650600</v>
      </c>
      <c r="E63" s="4">
        <v>270000</v>
      </c>
      <c r="F63" s="4">
        <v>180000</v>
      </c>
      <c r="G63" s="4">
        <v>410666.6667</v>
      </c>
      <c r="H63" s="4">
        <v>470000</v>
      </c>
      <c r="I63" s="4">
        <v>210000</v>
      </c>
      <c r="J63" s="4"/>
      <c r="L63" s="4">
        <v>83.3</v>
      </c>
      <c r="M63" s="4">
        <v>10.71</v>
      </c>
      <c r="N63" s="4">
        <v>12.4</v>
      </c>
      <c r="O63" s="4">
        <v>8.1300000000000008</v>
      </c>
      <c r="P63" s="4">
        <v>39.32</v>
      </c>
      <c r="Q63" s="4">
        <v>42.7</v>
      </c>
      <c r="R63" s="4">
        <v>32.340000000000003</v>
      </c>
      <c r="S63" s="4">
        <v>44.78</v>
      </c>
      <c r="T63" s="4">
        <v>51.2</v>
      </c>
      <c r="U63" s="4"/>
      <c r="AT63" s="4">
        <v>83.3</v>
      </c>
      <c r="AU63" s="4">
        <f t="shared" si="51"/>
        <v>6.4149733479708182</v>
      </c>
      <c r="AV63" s="4">
        <f t="shared" si="52"/>
        <v>6.0413926851582254</v>
      </c>
      <c r="AW63" s="4">
        <f t="shared" si="53"/>
        <v>6.6675089872725755</v>
      </c>
      <c r="AX63" s="4">
        <f t="shared" si="54"/>
        <v>5.4313637641589869</v>
      </c>
      <c r="AY63" s="4">
        <f t="shared" si="55"/>
        <v>5.2552725051033065</v>
      </c>
      <c r="AZ63" s="4">
        <f t="shared" si="56"/>
        <v>5.6134894531439956</v>
      </c>
      <c r="BA63" s="4">
        <f t="shared" si="57"/>
        <v>5.6720978579357171</v>
      </c>
      <c r="BB63" s="4">
        <f t="shared" si="58"/>
        <v>5.3222192947339195</v>
      </c>
      <c r="BC63" s="4"/>
      <c r="BE63" s="4"/>
      <c r="BF63" s="4"/>
      <c r="BG63" s="4"/>
      <c r="BH63" s="4"/>
      <c r="BI63" s="4"/>
    </row>
    <row r="64" spans="1:61" x14ac:dyDescent="0.35">
      <c r="A64" s="4">
        <v>250</v>
      </c>
      <c r="B64" s="4">
        <v>3200000</v>
      </c>
      <c r="C64" s="4">
        <v>2000000</v>
      </c>
      <c r="D64" s="4">
        <v>4102533.3330000001</v>
      </c>
      <c r="E64" s="4">
        <v>1000000</v>
      </c>
      <c r="F64" s="4">
        <v>120000</v>
      </c>
      <c r="G64" s="4">
        <v>363966.1017</v>
      </c>
      <c r="H64" s="4">
        <v>340000</v>
      </c>
      <c r="I64" s="4">
        <v>100000</v>
      </c>
      <c r="J64" s="4"/>
      <c r="L64" s="4">
        <v>250</v>
      </c>
      <c r="M64" s="4">
        <v>10.91</v>
      </c>
      <c r="N64" s="4">
        <v>10.6</v>
      </c>
      <c r="O64" s="4">
        <v>13.59</v>
      </c>
      <c r="P64" s="4">
        <v>34.69</v>
      </c>
      <c r="Q64" s="4">
        <v>44.4</v>
      </c>
      <c r="R64" s="4">
        <v>40.200000000000003</v>
      </c>
      <c r="S64" s="4">
        <v>43.37</v>
      </c>
      <c r="T64" s="4">
        <v>45.7</v>
      </c>
      <c r="U64" s="4"/>
      <c r="AT64" s="4">
        <v>250</v>
      </c>
      <c r="AU64" s="4">
        <f t="shared" si="51"/>
        <v>6.5051499783199063</v>
      </c>
      <c r="AV64" s="4">
        <f t="shared" si="52"/>
        <v>6.3010299956639813</v>
      </c>
      <c r="AW64" s="4">
        <f t="shared" si="53"/>
        <v>6.61305211837331</v>
      </c>
      <c r="AX64" s="4">
        <f t="shared" si="54"/>
        <v>6</v>
      </c>
      <c r="AY64" s="4">
        <f t="shared" si="55"/>
        <v>5.0791812460476251</v>
      </c>
      <c r="AZ64" s="4">
        <f t="shared" si="56"/>
        <v>5.5610609371375714</v>
      </c>
      <c r="BA64" s="4">
        <f t="shared" si="57"/>
        <v>5.5314789170422554</v>
      </c>
      <c r="BB64" s="4">
        <f t="shared" si="58"/>
        <v>5</v>
      </c>
      <c r="BC64" s="4"/>
      <c r="BE64" s="4"/>
      <c r="BF64" s="4"/>
      <c r="BG64" s="4"/>
      <c r="BH64" s="4"/>
      <c r="BI64" s="4"/>
    </row>
    <row r="66" spans="1:61" x14ac:dyDescent="0.35">
      <c r="A66" s="5" t="s">
        <v>15</v>
      </c>
      <c r="B66" s="1" t="s">
        <v>1</v>
      </c>
      <c r="C66" s="1" t="s">
        <v>2</v>
      </c>
      <c r="L66" s="1" t="s">
        <v>3</v>
      </c>
      <c r="M66" s="1" t="s">
        <v>4</v>
      </c>
      <c r="AT66" s="5" t="s">
        <v>15</v>
      </c>
      <c r="AU66" s="1" t="s">
        <v>1</v>
      </c>
      <c r="AV66" s="1" t="s">
        <v>2</v>
      </c>
      <c r="BE66" s="1"/>
      <c r="BF66" s="1"/>
    </row>
    <row r="67" spans="1:61" x14ac:dyDescent="0.35">
      <c r="A67" s="2" t="s">
        <v>5</v>
      </c>
      <c r="B67" s="7" t="s">
        <v>6</v>
      </c>
      <c r="C67" s="7"/>
      <c r="D67" s="7"/>
      <c r="E67" s="7" t="s">
        <v>7</v>
      </c>
      <c r="F67" s="7"/>
      <c r="G67" s="7"/>
      <c r="H67" s="7" t="s">
        <v>8</v>
      </c>
      <c r="I67" s="7"/>
      <c r="J67" s="7"/>
      <c r="L67" s="2" t="s">
        <v>5</v>
      </c>
      <c r="M67" s="7" t="s">
        <v>6</v>
      </c>
      <c r="N67" s="7"/>
      <c r="O67" s="7"/>
      <c r="P67" s="7" t="s">
        <v>7</v>
      </c>
      <c r="Q67" s="7"/>
      <c r="R67" s="7"/>
      <c r="S67" s="7" t="s">
        <v>8</v>
      </c>
      <c r="T67" s="7"/>
      <c r="U67" s="7"/>
      <c r="AT67" s="3" t="s">
        <v>5</v>
      </c>
      <c r="AU67" s="7" t="s">
        <v>6</v>
      </c>
      <c r="AV67" s="7"/>
      <c r="AW67" s="7"/>
      <c r="AX67" s="7" t="s">
        <v>7</v>
      </c>
      <c r="AY67" s="7"/>
      <c r="AZ67" s="7"/>
      <c r="BA67" s="7" t="s">
        <v>8</v>
      </c>
      <c r="BB67" s="7"/>
      <c r="BC67" s="7"/>
      <c r="BE67" s="3"/>
      <c r="BF67" s="7"/>
      <c r="BG67" s="7"/>
      <c r="BH67" s="7"/>
    </row>
    <row r="68" spans="1:61" x14ac:dyDescent="0.35">
      <c r="A68" s="4">
        <v>1</v>
      </c>
      <c r="B68" s="4">
        <v>2700000</v>
      </c>
      <c r="C68" s="4">
        <v>1000000</v>
      </c>
      <c r="D68" s="4">
        <v>4517900</v>
      </c>
      <c r="E68" s="4">
        <v>2200000</v>
      </c>
      <c r="F68" s="4">
        <v>1700000</v>
      </c>
      <c r="G68" s="4">
        <v>3295173.9130000002</v>
      </c>
      <c r="H68" s="4">
        <v>2000000</v>
      </c>
      <c r="I68" s="4">
        <v>1300000</v>
      </c>
      <c r="J68" s="4"/>
      <c r="L68" s="4">
        <v>1</v>
      </c>
      <c r="M68" s="4">
        <v>14.61</v>
      </c>
      <c r="N68" s="4">
        <v>10.3</v>
      </c>
      <c r="O68" s="4">
        <v>10.09</v>
      </c>
      <c r="P68" s="4">
        <v>14.24</v>
      </c>
      <c r="Q68" s="4">
        <v>10.7</v>
      </c>
      <c r="R68" s="4">
        <v>8.8800000000000008</v>
      </c>
      <c r="S68" s="4">
        <v>11.76</v>
      </c>
      <c r="T68" s="4">
        <v>11.4</v>
      </c>
      <c r="U68" s="4"/>
      <c r="AT68" s="4">
        <v>1</v>
      </c>
      <c r="AU68" s="4">
        <f t="shared" ref="AU68:AU72" si="59">LOG10(B68)</f>
        <v>6.4313637641589869</v>
      </c>
      <c r="AV68" s="4">
        <f t="shared" ref="AV68:AV73" si="60">LOG10(C68)</f>
        <v>6</v>
      </c>
      <c r="AW68" s="4">
        <f t="shared" ref="AW68:AW73" si="61">LOG10(D68)</f>
        <v>6.6549366139396291</v>
      </c>
      <c r="AX68" s="4">
        <f t="shared" ref="AX68:AX73" si="62">LOG10(E68)</f>
        <v>6.3424226808222066</v>
      </c>
      <c r="AY68" s="4">
        <f t="shared" ref="AY68:AY73" si="63">LOG10(F68)</f>
        <v>6.2304489213782741</v>
      </c>
      <c r="AZ68" s="4">
        <f t="shared" ref="AZ68:AZ73" si="64">LOG10(G68)</f>
        <v>6.5178783407701033</v>
      </c>
      <c r="BA68" s="4">
        <f t="shared" ref="BA68:BA73" si="65">LOG10(H68)</f>
        <v>6.3010299956639813</v>
      </c>
      <c r="BB68" s="4">
        <f t="shared" ref="BB68:BB73" si="66">LOG10(I68)</f>
        <v>6.1139433523068369</v>
      </c>
      <c r="BC68" s="4"/>
      <c r="BE68" s="4"/>
      <c r="BF68" s="4"/>
      <c r="BG68" s="4"/>
      <c r="BH68" s="4"/>
      <c r="BI68" s="4"/>
    </row>
    <row r="69" spans="1:61" x14ac:dyDescent="0.35">
      <c r="A69" s="4">
        <v>3.1</v>
      </c>
      <c r="B69" s="4">
        <v>2200000</v>
      </c>
      <c r="C69" s="4">
        <v>1100000</v>
      </c>
      <c r="D69" s="4">
        <v>2950133.3330000001</v>
      </c>
      <c r="E69" s="4">
        <v>1900000</v>
      </c>
      <c r="F69" s="4">
        <v>1600000</v>
      </c>
      <c r="G69" s="4">
        <v>4072666.6669999999</v>
      </c>
      <c r="H69" s="4">
        <v>1700000</v>
      </c>
      <c r="I69" s="4">
        <v>1500000</v>
      </c>
      <c r="J69" s="4"/>
      <c r="L69" s="4">
        <v>3.1</v>
      </c>
      <c r="M69" s="4">
        <v>14.29</v>
      </c>
      <c r="N69" s="4">
        <v>10.7</v>
      </c>
      <c r="O69" s="4">
        <v>16.55</v>
      </c>
      <c r="P69" s="4">
        <v>16.7</v>
      </c>
      <c r="Q69" s="4">
        <v>10.1</v>
      </c>
      <c r="R69" s="4">
        <v>9.84</v>
      </c>
      <c r="S69" s="4">
        <v>15.31</v>
      </c>
      <c r="T69" s="4">
        <v>10.4</v>
      </c>
      <c r="U69" s="4"/>
      <c r="AT69" s="4">
        <v>3.1</v>
      </c>
      <c r="AU69" s="4">
        <f t="shared" si="59"/>
        <v>6.3424226808222066</v>
      </c>
      <c r="AV69" s="4">
        <f t="shared" si="60"/>
        <v>6.0413926851582254</v>
      </c>
      <c r="AW69" s="4">
        <f t="shared" si="61"/>
        <v>6.4698416446146352</v>
      </c>
      <c r="AX69" s="4">
        <f t="shared" si="62"/>
        <v>6.2787536009528289</v>
      </c>
      <c r="AY69" s="4">
        <f t="shared" si="63"/>
        <v>6.204119982655925</v>
      </c>
      <c r="AZ69" s="4">
        <f t="shared" si="64"/>
        <v>6.6098788661118739</v>
      </c>
      <c r="BA69" s="4">
        <f t="shared" si="65"/>
        <v>6.2304489213782741</v>
      </c>
      <c r="BB69" s="4">
        <f t="shared" si="66"/>
        <v>6.1760912590556813</v>
      </c>
      <c r="BC69" s="4"/>
      <c r="BE69" s="4"/>
      <c r="BF69" s="4"/>
      <c r="BG69" s="4"/>
      <c r="BH69" s="4"/>
      <c r="BI69" s="4"/>
    </row>
    <row r="70" spans="1:61" x14ac:dyDescent="0.35">
      <c r="A70" s="4">
        <v>9.3000000000000007</v>
      </c>
      <c r="B70" s="4">
        <v>4700000</v>
      </c>
      <c r="C70" s="4">
        <v>1400000</v>
      </c>
      <c r="D70" s="4">
        <v>3937533.3330000001</v>
      </c>
      <c r="E70" s="4">
        <v>2000000</v>
      </c>
      <c r="F70" s="4">
        <v>3000000</v>
      </c>
      <c r="G70" s="4">
        <v>5393571.4289999995</v>
      </c>
      <c r="H70" s="4">
        <v>2600000</v>
      </c>
      <c r="I70" s="4">
        <v>2900000</v>
      </c>
      <c r="J70" s="4"/>
      <c r="L70" s="4">
        <v>9.3000000000000007</v>
      </c>
      <c r="M70" s="4">
        <v>13.24</v>
      </c>
      <c r="N70" s="4">
        <v>11.3</v>
      </c>
      <c r="O70" s="4">
        <v>10.199999999999999</v>
      </c>
      <c r="P70" s="4">
        <v>20.39</v>
      </c>
      <c r="Q70" s="4">
        <v>11.5</v>
      </c>
      <c r="R70" s="4">
        <v>10.93</v>
      </c>
      <c r="S70" s="4">
        <v>15.18</v>
      </c>
      <c r="T70" s="4">
        <v>10.9</v>
      </c>
      <c r="U70" s="4"/>
      <c r="AT70" s="4">
        <v>9.3000000000000007</v>
      </c>
      <c r="AU70" s="4">
        <f t="shared" si="59"/>
        <v>6.6720978579357171</v>
      </c>
      <c r="AV70" s="4">
        <f t="shared" si="60"/>
        <v>6.1461280356782382</v>
      </c>
      <c r="AW70" s="4">
        <f t="shared" si="61"/>
        <v>6.595224243312372</v>
      </c>
      <c r="AX70" s="4">
        <f t="shared" si="62"/>
        <v>6.3010299956639813</v>
      </c>
      <c r="AY70" s="4">
        <f t="shared" si="63"/>
        <v>6.4771212547196626</v>
      </c>
      <c r="AZ70" s="4">
        <f t="shared" si="64"/>
        <v>6.7318764346242963</v>
      </c>
      <c r="BA70" s="4">
        <f t="shared" si="65"/>
        <v>6.4149733479708182</v>
      </c>
      <c r="BB70" s="4">
        <f t="shared" si="66"/>
        <v>6.4623979978989565</v>
      </c>
      <c r="BC70" s="4"/>
      <c r="BE70" s="4"/>
      <c r="BF70" s="4"/>
      <c r="BG70" s="4"/>
      <c r="BH70" s="4"/>
      <c r="BI70" s="4"/>
    </row>
    <row r="71" spans="1:61" x14ac:dyDescent="0.35">
      <c r="A71" s="4">
        <v>27.8</v>
      </c>
      <c r="B71" s="4">
        <v>4900000</v>
      </c>
      <c r="C71" s="4">
        <v>1000000</v>
      </c>
      <c r="D71" s="4">
        <v>5406700</v>
      </c>
      <c r="E71" s="4">
        <v>3200000</v>
      </c>
      <c r="F71" s="4">
        <v>2400000</v>
      </c>
      <c r="G71" s="4">
        <v>5585333.3329999996</v>
      </c>
      <c r="H71" s="4">
        <v>2900000</v>
      </c>
      <c r="I71" s="4">
        <v>2000000</v>
      </c>
      <c r="J71" s="4"/>
      <c r="L71" s="4">
        <v>27.8</v>
      </c>
      <c r="M71" s="4">
        <v>13.66</v>
      </c>
      <c r="N71" s="4">
        <v>11.7</v>
      </c>
      <c r="O71" s="4">
        <v>9.81</v>
      </c>
      <c r="P71" s="4">
        <v>27.92</v>
      </c>
      <c r="Q71" s="4">
        <v>18.600000000000001</v>
      </c>
      <c r="R71" s="4">
        <v>12.41</v>
      </c>
      <c r="S71" s="4">
        <v>21.97</v>
      </c>
      <c r="T71" s="4">
        <v>10.7</v>
      </c>
      <c r="U71" s="4"/>
      <c r="AT71" s="4">
        <v>27.8</v>
      </c>
      <c r="AU71" s="4">
        <f t="shared" si="59"/>
        <v>6.6901960800285138</v>
      </c>
      <c r="AV71" s="4">
        <f t="shared" si="60"/>
        <v>6</v>
      </c>
      <c r="AW71" s="4">
        <f t="shared" si="61"/>
        <v>6.7329322726717704</v>
      </c>
      <c r="AX71" s="4">
        <f t="shared" si="62"/>
        <v>6.5051499783199063</v>
      </c>
      <c r="AY71" s="4">
        <f t="shared" si="63"/>
        <v>6.3802112417116064</v>
      </c>
      <c r="AZ71" s="4">
        <f t="shared" si="64"/>
        <v>6.7470490969436003</v>
      </c>
      <c r="BA71" s="4">
        <f t="shared" si="65"/>
        <v>6.4623979978989565</v>
      </c>
      <c r="BB71" s="4">
        <f t="shared" si="66"/>
        <v>6.3010299956639813</v>
      </c>
      <c r="BC71" s="4"/>
      <c r="BE71" s="4"/>
      <c r="BF71" s="4"/>
      <c r="BG71" s="4"/>
      <c r="BH71" s="4"/>
      <c r="BI71" s="4"/>
    </row>
    <row r="72" spans="1:61" x14ac:dyDescent="0.35">
      <c r="A72" s="4">
        <v>83.3</v>
      </c>
      <c r="B72" s="4">
        <v>3700000</v>
      </c>
      <c r="C72" s="4">
        <v>1100000</v>
      </c>
      <c r="D72" s="4">
        <v>4891700</v>
      </c>
      <c r="E72" s="4">
        <v>2000000</v>
      </c>
      <c r="F72" s="4">
        <v>1400000</v>
      </c>
      <c r="G72" s="4">
        <v>2970117.6469999999</v>
      </c>
      <c r="H72" s="4">
        <v>1900000</v>
      </c>
      <c r="I72" s="4">
        <v>1300000</v>
      </c>
      <c r="J72" s="4"/>
      <c r="L72" s="4">
        <v>83.3</v>
      </c>
      <c r="M72" s="4">
        <v>14.51</v>
      </c>
      <c r="N72" s="4">
        <v>14.2</v>
      </c>
      <c r="O72" s="4">
        <v>11.82</v>
      </c>
      <c r="P72" s="4">
        <v>35.619999999999997</v>
      </c>
      <c r="Q72" s="4">
        <v>33.799999999999997</v>
      </c>
      <c r="R72" s="4">
        <v>28.09</v>
      </c>
      <c r="S72" s="4">
        <v>33.92</v>
      </c>
      <c r="T72" s="4">
        <v>23.8</v>
      </c>
      <c r="U72" s="4"/>
      <c r="AT72" s="4">
        <v>83.3</v>
      </c>
      <c r="AU72" s="4">
        <f t="shared" si="59"/>
        <v>6.568201724066995</v>
      </c>
      <c r="AV72" s="4">
        <f t="shared" si="60"/>
        <v>6.0413926851582254</v>
      </c>
      <c r="AW72" s="4">
        <f t="shared" si="61"/>
        <v>6.6894598146071598</v>
      </c>
      <c r="AX72" s="4">
        <f t="shared" si="62"/>
        <v>6.3010299956639813</v>
      </c>
      <c r="AY72" s="4">
        <f t="shared" si="63"/>
        <v>6.1461280356782382</v>
      </c>
      <c r="AZ72" s="4">
        <f t="shared" si="64"/>
        <v>6.4727736521559285</v>
      </c>
      <c r="BA72" s="4">
        <f t="shared" si="65"/>
        <v>6.2787536009528289</v>
      </c>
      <c r="BB72" s="4">
        <f t="shared" si="66"/>
        <v>6.1139433523068369</v>
      </c>
      <c r="BC72" s="4"/>
      <c r="BE72" s="4"/>
      <c r="BF72" s="4"/>
      <c r="BG72" s="4"/>
      <c r="BH72" s="4"/>
      <c r="BI72" s="4"/>
    </row>
    <row r="73" spans="1:61" x14ac:dyDescent="0.35">
      <c r="A73" s="4">
        <v>250</v>
      </c>
      <c r="B73" s="4"/>
      <c r="C73" s="4">
        <v>1200000</v>
      </c>
      <c r="D73" s="4">
        <v>3740300</v>
      </c>
      <c r="E73" s="4">
        <v>1400000</v>
      </c>
      <c r="F73" s="4">
        <v>690000</v>
      </c>
      <c r="G73" s="4">
        <v>1570312.5</v>
      </c>
      <c r="H73" s="4">
        <v>1500000</v>
      </c>
      <c r="I73" s="4">
        <v>910000</v>
      </c>
      <c r="J73" s="4"/>
      <c r="L73" s="4">
        <v>250</v>
      </c>
      <c r="M73" s="4"/>
      <c r="N73" s="4">
        <v>12</v>
      </c>
      <c r="O73" s="4">
        <v>15.73</v>
      </c>
      <c r="P73" s="4">
        <v>40.14</v>
      </c>
      <c r="Q73" s="4">
        <v>37.4</v>
      </c>
      <c r="R73" s="4">
        <v>41.34</v>
      </c>
      <c r="S73" s="4">
        <v>35.450000000000003</v>
      </c>
      <c r="T73" s="4">
        <v>35.6</v>
      </c>
      <c r="U73" s="4"/>
      <c r="AT73" s="4">
        <v>250</v>
      </c>
      <c r="AU73" s="4"/>
      <c r="AV73" s="4">
        <f t="shared" si="60"/>
        <v>6.0791812460476251</v>
      </c>
      <c r="AW73" s="4">
        <f t="shared" si="61"/>
        <v>6.5729064372591388</v>
      </c>
      <c r="AX73" s="4">
        <f t="shared" si="62"/>
        <v>6.1461280356782382</v>
      </c>
      <c r="AY73" s="4">
        <f t="shared" si="63"/>
        <v>5.8388490907372557</v>
      </c>
      <c r="AZ73" s="4">
        <f t="shared" si="64"/>
        <v>6.1959860877726207</v>
      </c>
      <c r="BA73" s="4">
        <f t="shared" si="65"/>
        <v>6.1760912590556813</v>
      </c>
      <c r="BB73" s="4">
        <f t="shared" si="66"/>
        <v>5.9590413923210939</v>
      </c>
      <c r="BC73" s="4"/>
      <c r="BE73" s="4"/>
      <c r="BF73" s="4"/>
      <c r="BG73" s="4"/>
      <c r="BH73" s="4"/>
      <c r="BI73" s="4"/>
    </row>
    <row r="75" spans="1:61" x14ac:dyDescent="0.35">
      <c r="A75" s="5" t="s">
        <v>16</v>
      </c>
      <c r="B75" s="1" t="s">
        <v>1</v>
      </c>
      <c r="C75" s="1" t="s">
        <v>2</v>
      </c>
      <c r="L75" s="1" t="s">
        <v>3</v>
      </c>
      <c r="M75" s="1" t="s">
        <v>4</v>
      </c>
      <c r="AT75" s="5" t="s">
        <v>16</v>
      </c>
      <c r="AU75" s="1" t="s">
        <v>1</v>
      </c>
      <c r="AV75" s="1" t="s">
        <v>2</v>
      </c>
      <c r="BE75" s="1"/>
      <c r="BF75" s="1"/>
    </row>
    <row r="76" spans="1:61" x14ac:dyDescent="0.35">
      <c r="A76" s="2" t="s">
        <v>5</v>
      </c>
      <c r="B76" s="7" t="s">
        <v>6</v>
      </c>
      <c r="C76" s="7"/>
      <c r="D76" s="7"/>
      <c r="E76" s="7" t="s">
        <v>7</v>
      </c>
      <c r="F76" s="7"/>
      <c r="G76" s="7"/>
      <c r="H76" s="7" t="s">
        <v>8</v>
      </c>
      <c r="I76" s="7"/>
      <c r="J76" s="7"/>
      <c r="L76" s="2" t="s">
        <v>5</v>
      </c>
      <c r="M76" s="7" t="s">
        <v>6</v>
      </c>
      <c r="N76" s="7"/>
      <c r="O76" s="7"/>
      <c r="P76" s="7" t="s">
        <v>7</v>
      </c>
      <c r="Q76" s="7"/>
      <c r="R76" s="7"/>
      <c r="S76" s="7" t="s">
        <v>8</v>
      </c>
      <c r="T76" s="7"/>
      <c r="U76" s="7"/>
      <c r="AT76" s="3" t="s">
        <v>5</v>
      </c>
      <c r="AU76" s="7" t="s">
        <v>6</v>
      </c>
      <c r="AV76" s="7"/>
      <c r="AW76" s="7"/>
      <c r="AX76" s="7" t="s">
        <v>7</v>
      </c>
      <c r="AY76" s="7"/>
      <c r="AZ76" s="7"/>
      <c r="BA76" s="7" t="s">
        <v>8</v>
      </c>
      <c r="BB76" s="7"/>
      <c r="BC76" s="7"/>
      <c r="BE76" s="3"/>
      <c r="BF76" s="7"/>
      <c r="BG76" s="7"/>
      <c r="BH76" s="7"/>
    </row>
    <row r="77" spans="1:61" x14ac:dyDescent="0.35">
      <c r="A77" s="4">
        <v>0.13</v>
      </c>
      <c r="B77" s="4">
        <v>190000</v>
      </c>
      <c r="C77" s="4">
        <v>14000</v>
      </c>
      <c r="D77" s="4">
        <v>157333.3333</v>
      </c>
      <c r="E77" s="4">
        <v>1400000</v>
      </c>
      <c r="F77" s="4">
        <v>880000</v>
      </c>
      <c r="G77" s="4">
        <v>1528733.3330000001</v>
      </c>
      <c r="H77" s="4">
        <v>1200</v>
      </c>
      <c r="I77" s="4"/>
      <c r="J77" s="4"/>
      <c r="L77" s="4">
        <v>0.13</v>
      </c>
      <c r="M77" s="4">
        <v>9.14</v>
      </c>
      <c r="N77" s="4">
        <v>8.1</v>
      </c>
      <c r="O77" s="4">
        <v>7.37</v>
      </c>
      <c r="P77" s="4">
        <v>12.5</v>
      </c>
      <c r="Q77" s="4">
        <v>15.2</v>
      </c>
      <c r="R77" s="4">
        <v>10.36</v>
      </c>
      <c r="S77" s="4">
        <v>45.45</v>
      </c>
      <c r="T77" s="4"/>
      <c r="U77" s="4"/>
      <c r="AD77" s="4"/>
      <c r="AE77" s="4"/>
      <c r="AF77" s="4"/>
      <c r="AG77" s="4"/>
      <c r="AH77" s="4"/>
      <c r="AI77" s="4"/>
      <c r="AT77" s="4">
        <v>0.13</v>
      </c>
      <c r="AU77" s="4">
        <f t="shared" ref="AU77:AU82" si="67">LOG10(B77)</f>
        <v>5.2787536009528289</v>
      </c>
      <c r="AV77" s="4">
        <f t="shared" ref="AV77:AV78" si="68">LOG10(C77)</f>
        <v>4.1461280356782382</v>
      </c>
      <c r="AW77" s="4">
        <f t="shared" ref="AW77:AW82" si="69">LOG10(D77)</f>
        <v>5.1968207438224141</v>
      </c>
      <c r="AX77" s="4">
        <f t="shared" ref="AX77:AX82" si="70">LOG10(E77)</f>
        <v>6.1461280356782382</v>
      </c>
      <c r="AY77" s="4">
        <f t="shared" ref="AY77:AY82" si="71">LOG10(F77)</f>
        <v>5.9444826721501682</v>
      </c>
      <c r="AZ77" s="4">
        <f t="shared" ref="AZ77:AZ82" si="72">LOG10(G77)</f>
        <v>6.1843317351788718</v>
      </c>
      <c r="BA77" s="4">
        <f t="shared" ref="BA77:BA82" si="73">LOG10(H77)</f>
        <v>3.0791812460476247</v>
      </c>
      <c r="BB77" s="4"/>
      <c r="BC77" s="4"/>
      <c r="BE77" s="4"/>
      <c r="BF77" s="4"/>
      <c r="BG77" s="4"/>
      <c r="BH77" s="4"/>
      <c r="BI77" s="4"/>
    </row>
    <row r="78" spans="1:61" x14ac:dyDescent="0.35">
      <c r="A78" s="4">
        <v>0.2</v>
      </c>
      <c r="B78" s="4">
        <v>120000</v>
      </c>
      <c r="C78" s="4">
        <v>3800</v>
      </c>
      <c r="D78" s="4">
        <v>226450</v>
      </c>
      <c r="E78" s="4">
        <v>910000</v>
      </c>
      <c r="F78" s="4">
        <v>680000</v>
      </c>
      <c r="G78" s="4">
        <v>906654.54550000001</v>
      </c>
      <c r="H78" s="4">
        <v>460</v>
      </c>
      <c r="I78" s="4"/>
      <c r="J78" s="4"/>
      <c r="L78" s="4">
        <v>0.2</v>
      </c>
      <c r="M78" s="4">
        <v>10.72</v>
      </c>
      <c r="N78" s="4">
        <v>8.1999999999999993</v>
      </c>
      <c r="O78" s="4">
        <v>7.52</v>
      </c>
      <c r="P78" s="4">
        <v>13.04</v>
      </c>
      <c r="Q78" s="4">
        <v>16.100000000000001</v>
      </c>
      <c r="R78" s="4">
        <v>13.1</v>
      </c>
      <c r="S78" s="4"/>
      <c r="T78" s="4"/>
      <c r="U78" s="4"/>
      <c r="AD78" s="4"/>
      <c r="AE78" s="4"/>
      <c r="AF78" s="4"/>
      <c r="AG78" s="4"/>
      <c r="AH78" s="4"/>
      <c r="AI78" s="4"/>
      <c r="AT78" s="4">
        <v>0.2</v>
      </c>
      <c r="AU78" s="4">
        <f t="shared" si="67"/>
        <v>5.0791812460476251</v>
      </c>
      <c r="AV78" s="4">
        <f t="shared" si="68"/>
        <v>3.5797835966168101</v>
      </c>
      <c r="AW78" s="4">
        <f t="shared" si="69"/>
        <v>5.3549723250189762</v>
      </c>
      <c r="AX78" s="4">
        <f t="shared" si="70"/>
        <v>5.9590413923210939</v>
      </c>
      <c r="AY78" s="4">
        <f t="shared" si="71"/>
        <v>5.8325089127062366</v>
      </c>
      <c r="AZ78" s="4">
        <f t="shared" si="72"/>
        <v>5.9574418432215372</v>
      </c>
      <c r="BA78" s="4">
        <f t="shared" si="73"/>
        <v>2.6627578316815739</v>
      </c>
      <c r="BB78" s="4"/>
      <c r="BC78" s="4"/>
      <c r="BE78" s="4"/>
      <c r="BF78" s="4"/>
      <c r="BG78" s="4"/>
      <c r="BH78" s="4"/>
      <c r="BI78" s="4"/>
    </row>
    <row r="79" spans="1:61" x14ac:dyDescent="0.35">
      <c r="A79" s="4">
        <v>0.3</v>
      </c>
      <c r="B79" s="4">
        <v>40000</v>
      </c>
      <c r="C79" s="4"/>
      <c r="D79" s="4">
        <v>115880</v>
      </c>
      <c r="E79" s="4">
        <v>1100000</v>
      </c>
      <c r="F79" s="4">
        <v>630000</v>
      </c>
      <c r="G79" s="4">
        <v>218160</v>
      </c>
      <c r="H79" s="4">
        <v>990</v>
      </c>
      <c r="I79" s="4"/>
      <c r="J79" s="4"/>
      <c r="L79" s="4">
        <v>0.3</v>
      </c>
      <c r="M79" s="4">
        <v>11.65</v>
      </c>
      <c r="N79" s="4"/>
      <c r="O79" s="4">
        <v>8.7200000000000006</v>
      </c>
      <c r="P79" s="4">
        <v>12.46</v>
      </c>
      <c r="Q79" s="4">
        <v>16.7</v>
      </c>
      <c r="R79" s="4">
        <v>12.27</v>
      </c>
      <c r="S79" s="4"/>
      <c r="T79" s="4"/>
      <c r="U79" s="4"/>
      <c r="AD79" s="4"/>
      <c r="AE79" s="4"/>
      <c r="AF79" s="4"/>
      <c r="AG79" s="4"/>
      <c r="AH79" s="4"/>
      <c r="AI79" s="4"/>
      <c r="AT79" s="4">
        <v>0.3</v>
      </c>
      <c r="AU79" s="4">
        <f t="shared" si="67"/>
        <v>4.6020599913279625</v>
      </c>
      <c r="AV79" s="4"/>
      <c r="AW79" s="4">
        <f t="shared" si="69"/>
        <v>5.0640084865317245</v>
      </c>
      <c r="AX79" s="4">
        <f t="shared" si="70"/>
        <v>6.0413926851582254</v>
      </c>
      <c r="AY79" s="4">
        <f t="shared" si="71"/>
        <v>5.7993405494535821</v>
      </c>
      <c r="AZ79" s="4">
        <f t="shared" si="72"/>
        <v>5.3387751249335738</v>
      </c>
      <c r="BA79" s="4">
        <f t="shared" si="73"/>
        <v>2.9956351945975501</v>
      </c>
      <c r="BB79" s="4"/>
      <c r="BC79" s="4"/>
      <c r="BE79" s="4"/>
      <c r="BF79" s="4"/>
      <c r="BG79" s="4"/>
      <c r="BH79" s="4"/>
      <c r="BI79" s="4"/>
    </row>
    <row r="80" spans="1:61" x14ac:dyDescent="0.35">
      <c r="A80" s="4">
        <v>0.75</v>
      </c>
      <c r="B80" s="4">
        <v>50</v>
      </c>
      <c r="C80" s="4"/>
      <c r="D80" s="4">
        <v>10</v>
      </c>
      <c r="E80" s="4">
        <v>600000</v>
      </c>
      <c r="F80" s="4">
        <v>490000</v>
      </c>
      <c r="G80" s="4">
        <v>220840</v>
      </c>
      <c r="H80" s="4">
        <v>460</v>
      </c>
      <c r="I80" s="4"/>
      <c r="J80" s="4"/>
      <c r="L80" s="4">
        <v>0.75</v>
      </c>
      <c r="M80" s="4"/>
      <c r="N80" s="4"/>
      <c r="O80" s="4"/>
      <c r="P80" s="4">
        <v>16.850000000000001</v>
      </c>
      <c r="Q80" s="4">
        <v>21.8</v>
      </c>
      <c r="R80" s="4">
        <v>19.96</v>
      </c>
      <c r="S80" s="4"/>
      <c r="T80" s="4"/>
      <c r="U80" s="4"/>
      <c r="AD80" s="4"/>
      <c r="AE80" s="4"/>
      <c r="AF80" s="4"/>
      <c r="AG80" s="4"/>
      <c r="AH80" s="4"/>
      <c r="AI80" s="4"/>
      <c r="AT80" s="4">
        <v>0.75</v>
      </c>
      <c r="AU80" s="4">
        <f t="shared" si="67"/>
        <v>1.6989700043360187</v>
      </c>
      <c r="AV80" s="4"/>
      <c r="AW80" s="4">
        <f t="shared" si="69"/>
        <v>1</v>
      </c>
      <c r="AX80" s="4">
        <f t="shared" si="70"/>
        <v>5.7781512503836439</v>
      </c>
      <c r="AY80" s="4">
        <f t="shared" si="71"/>
        <v>5.6901960800285138</v>
      </c>
      <c r="AZ80" s="4">
        <f t="shared" si="72"/>
        <v>5.3440777384681004</v>
      </c>
      <c r="BA80" s="4">
        <f t="shared" si="73"/>
        <v>2.6627578316815739</v>
      </c>
      <c r="BB80" s="4"/>
      <c r="BC80" s="4"/>
      <c r="BE80" s="4"/>
      <c r="BF80" s="4"/>
      <c r="BG80" s="4"/>
      <c r="BH80" s="4"/>
      <c r="BI80" s="4"/>
    </row>
    <row r="81" spans="1:61" x14ac:dyDescent="0.35">
      <c r="A81" s="4">
        <v>1.9</v>
      </c>
      <c r="B81" s="4">
        <v>90</v>
      </c>
      <c r="C81" s="4"/>
      <c r="D81" s="4">
        <v>10</v>
      </c>
      <c r="E81" s="4">
        <v>28000</v>
      </c>
      <c r="F81" s="4">
        <v>67000</v>
      </c>
      <c r="G81" s="4">
        <v>4170</v>
      </c>
      <c r="H81" s="4">
        <v>550</v>
      </c>
      <c r="I81" s="4"/>
      <c r="J81" s="4"/>
      <c r="L81" s="4">
        <v>1.9</v>
      </c>
      <c r="M81" s="4"/>
      <c r="N81" s="4"/>
      <c r="O81" s="4"/>
      <c r="P81" s="4">
        <v>25.14</v>
      </c>
      <c r="Q81" s="4">
        <v>29.8</v>
      </c>
      <c r="R81" s="4"/>
      <c r="S81" s="4"/>
      <c r="T81" s="4"/>
      <c r="U81" s="4"/>
      <c r="AM81" s="4"/>
      <c r="AN81" s="4"/>
      <c r="AO81" s="4"/>
      <c r="AT81" s="4">
        <v>1.9</v>
      </c>
      <c r="AU81" s="4">
        <f t="shared" si="67"/>
        <v>1.954242509439325</v>
      </c>
      <c r="AV81" s="4"/>
      <c r="AW81" s="4">
        <f t="shared" si="69"/>
        <v>1</v>
      </c>
      <c r="AX81" s="4">
        <f t="shared" si="70"/>
        <v>4.4471580313422194</v>
      </c>
      <c r="AY81" s="4">
        <f t="shared" si="71"/>
        <v>4.826074802700826</v>
      </c>
      <c r="AZ81" s="4">
        <f t="shared" si="72"/>
        <v>3.6201360549737576</v>
      </c>
      <c r="BA81" s="4">
        <f t="shared" si="73"/>
        <v>2.7403626894942437</v>
      </c>
      <c r="BB81" s="4"/>
      <c r="BC81" s="4"/>
      <c r="BE81" s="4"/>
      <c r="BF81" s="4"/>
      <c r="BG81" s="4"/>
      <c r="BH81" s="4"/>
      <c r="BI81" s="4"/>
    </row>
    <row r="82" spans="1:61" x14ac:dyDescent="0.35">
      <c r="A82" s="4">
        <v>4.7</v>
      </c>
      <c r="B82" s="4">
        <v>70</v>
      </c>
      <c r="C82" s="4"/>
      <c r="D82" s="4">
        <v>40</v>
      </c>
      <c r="E82" s="4">
        <v>200</v>
      </c>
      <c r="F82" s="4">
        <v>930</v>
      </c>
      <c r="G82" s="4">
        <v>250</v>
      </c>
      <c r="H82" s="4">
        <v>600</v>
      </c>
      <c r="I82" s="4"/>
      <c r="J82" s="4"/>
      <c r="L82" s="4">
        <v>4.7</v>
      </c>
      <c r="M82" s="4"/>
      <c r="N82" s="4"/>
      <c r="O82" s="4"/>
      <c r="P82" s="4"/>
      <c r="Q82" s="4"/>
      <c r="R82" s="4"/>
      <c r="S82" s="4"/>
      <c r="T82" s="4"/>
      <c r="U82" s="4"/>
      <c r="AM82" s="4"/>
      <c r="AN82" s="4"/>
      <c r="AO82" s="4"/>
      <c r="AT82" s="4">
        <v>4.7</v>
      </c>
      <c r="AU82" s="4">
        <f t="shared" si="67"/>
        <v>1.8450980400142569</v>
      </c>
      <c r="AV82" s="4"/>
      <c r="AW82" s="4">
        <f t="shared" si="69"/>
        <v>1.6020599913279623</v>
      </c>
      <c r="AX82" s="4">
        <f t="shared" si="70"/>
        <v>2.3010299956639813</v>
      </c>
      <c r="AY82" s="4">
        <f t="shared" si="71"/>
        <v>2.9684829485539352</v>
      </c>
      <c r="AZ82" s="4">
        <f t="shared" si="72"/>
        <v>2.3979400086720375</v>
      </c>
      <c r="BA82" s="4">
        <f t="shared" si="73"/>
        <v>2.7781512503836434</v>
      </c>
      <c r="BB82" s="4"/>
      <c r="BC82" s="4"/>
      <c r="BE82" s="4"/>
      <c r="BF82" s="4"/>
      <c r="BG82" s="4"/>
      <c r="BH82" s="4"/>
      <c r="BI82" s="4"/>
    </row>
    <row r="83" spans="1:61" x14ac:dyDescent="0.35">
      <c r="AM83" s="4"/>
      <c r="AN83" s="4"/>
      <c r="AO83" s="4"/>
    </row>
    <row r="84" spans="1:61" x14ac:dyDescent="0.35">
      <c r="A84" s="5" t="s">
        <v>17</v>
      </c>
      <c r="B84" s="1" t="s">
        <v>1</v>
      </c>
      <c r="C84" s="1" t="s">
        <v>2</v>
      </c>
      <c r="L84" s="1" t="s">
        <v>3</v>
      </c>
      <c r="M84" s="1" t="s">
        <v>4</v>
      </c>
      <c r="AM84" s="4"/>
      <c r="AN84" s="4"/>
      <c r="AO84" s="4"/>
      <c r="AT84" s="5" t="s">
        <v>17</v>
      </c>
      <c r="AU84" s="1" t="s">
        <v>1</v>
      </c>
      <c r="AV84" s="1" t="s">
        <v>2</v>
      </c>
      <c r="BE84" s="1"/>
      <c r="BF84" s="1"/>
    </row>
    <row r="85" spans="1:61" x14ac:dyDescent="0.35">
      <c r="A85" s="2" t="s">
        <v>5</v>
      </c>
      <c r="B85" s="7" t="s">
        <v>6</v>
      </c>
      <c r="C85" s="7"/>
      <c r="D85" s="7"/>
      <c r="E85" s="7" t="s">
        <v>7</v>
      </c>
      <c r="F85" s="7"/>
      <c r="G85" s="7"/>
      <c r="H85" s="7" t="s">
        <v>8</v>
      </c>
      <c r="I85" s="7"/>
      <c r="J85" s="7"/>
      <c r="L85" s="2" t="s">
        <v>5</v>
      </c>
      <c r="M85" s="7" t="s">
        <v>6</v>
      </c>
      <c r="N85" s="7"/>
      <c r="O85" s="7"/>
      <c r="P85" s="7" t="s">
        <v>7</v>
      </c>
      <c r="Q85" s="7"/>
      <c r="R85" s="7"/>
      <c r="S85" s="7" t="s">
        <v>8</v>
      </c>
      <c r="T85" s="7"/>
      <c r="U85" s="7"/>
      <c r="AT85" s="3" t="s">
        <v>5</v>
      </c>
      <c r="AU85" s="7" t="s">
        <v>6</v>
      </c>
      <c r="AV85" s="7"/>
      <c r="AW85" s="7"/>
      <c r="AX85" s="7" t="s">
        <v>7</v>
      </c>
      <c r="AY85" s="7"/>
      <c r="AZ85" s="7"/>
      <c r="BA85" s="7" t="s">
        <v>8</v>
      </c>
      <c r="BB85" s="7"/>
      <c r="BC85" s="7"/>
      <c r="BE85" s="3"/>
      <c r="BF85" s="7"/>
      <c r="BG85" s="7"/>
      <c r="BH85" s="7"/>
    </row>
    <row r="86" spans="1:61" x14ac:dyDescent="0.35">
      <c r="A86" s="4">
        <v>0.6</v>
      </c>
      <c r="B86" s="4">
        <v>790000</v>
      </c>
      <c r="C86" s="4">
        <v>310000</v>
      </c>
      <c r="D86" s="4">
        <v>1428571.429</v>
      </c>
      <c r="E86" s="4">
        <v>1900000</v>
      </c>
      <c r="F86" s="4">
        <v>1100000</v>
      </c>
      <c r="G86" s="4">
        <v>1923076.923</v>
      </c>
      <c r="H86" s="4">
        <v>510000</v>
      </c>
      <c r="I86" s="4">
        <v>280000</v>
      </c>
      <c r="J86" s="4"/>
      <c r="L86" s="4">
        <v>0.6</v>
      </c>
      <c r="M86" s="4">
        <v>10.72</v>
      </c>
      <c r="N86" s="4">
        <v>8.6</v>
      </c>
      <c r="O86" s="4">
        <v>7.64</v>
      </c>
      <c r="P86" s="4">
        <v>13.43</v>
      </c>
      <c r="Q86" s="4">
        <v>12.5</v>
      </c>
      <c r="R86" s="4">
        <v>10.7</v>
      </c>
      <c r="S86" s="4">
        <v>14.44</v>
      </c>
      <c r="T86" s="4">
        <v>15.3</v>
      </c>
      <c r="U86" s="4"/>
      <c r="AT86" s="4">
        <v>0.6</v>
      </c>
      <c r="AU86" s="4">
        <f t="shared" ref="AU86:AU91" si="74">LOG10(B86)</f>
        <v>5.8976270912904418</v>
      </c>
      <c r="AV86" s="4">
        <f t="shared" ref="AV86:AV90" si="75">LOG10(C86)</f>
        <v>5.4913616938342731</v>
      </c>
      <c r="AW86" s="4">
        <f t="shared" ref="AW86:AW91" si="76">LOG10(D86)</f>
        <v>6.1549019601160317</v>
      </c>
      <c r="AX86" s="4">
        <f t="shared" ref="AX86:AX91" si="77">LOG10(E86)</f>
        <v>6.2787536009528289</v>
      </c>
      <c r="AY86" s="4">
        <f t="shared" ref="AY86:AY91" si="78">LOG10(F86)</f>
        <v>6.0413926851582254</v>
      </c>
      <c r="AZ86" s="4">
        <f t="shared" ref="AZ86:AZ91" si="79">LOG10(G86)</f>
        <v>6.2839966563478287</v>
      </c>
      <c r="BA86" s="4">
        <f t="shared" ref="BA86:BB91" si="80">LOG10(H86)</f>
        <v>5.7075701760979367</v>
      </c>
      <c r="BB86" s="4">
        <f t="shared" si="80"/>
        <v>5.4471580313422194</v>
      </c>
      <c r="BC86" s="4"/>
      <c r="BE86" s="4"/>
      <c r="BF86" s="4"/>
      <c r="BG86" s="4"/>
      <c r="BH86" s="4"/>
      <c r="BI86" s="4"/>
    </row>
    <row r="87" spans="1:61" x14ac:dyDescent="0.35">
      <c r="A87" s="4">
        <v>0.9</v>
      </c>
      <c r="B87" s="4">
        <v>550000</v>
      </c>
      <c r="C87" s="4">
        <v>94000</v>
      </c>
      <c r="D87" s="4">
        <v>727600</v>
      </c>
      <c r="E87" s="4">
        <v>1700000</v>
      </c>
      <c r="F87" s="4">
        <v>860000</v>
      </c>
      <c r="G87" s="4">
        <v>1634866.6669999999</v>
      </c>
      <c r="H87" s="4">
        <v>160000</v>
      </c>
      <c r="I87" s="4">
        <v>84000</v>
      </c>
      <c r="J87" s="4"/>
      <c r="L87" s="4">
        <v>0.9</v>
      </c>
      <c r="M87" s="4">
        <v>14.76</v>
      </c>
      <c r="N87" s="4">
        <v>8.5</v>
      </c>
      <c r="O87" s="4">
        <v>7.51</v>
      </c>
      <c r="P87" s="4">
        <v>10.54</v>
      </c>
      <c r="Q87" s="4">
        <v>13.3</v>
      </c>
      <c r="R87" s="4">
        <v>10.119999999999999</v>
      </c>
      <c r="S87" s="4">
        <v>20.29</v>
      </c>
      <c r="T87" s="4">
        <v>19.7</v>
      </c>
      <c r="U87" s="4"/>
      <c r="AT87" s="4">
        <v>0.9</v>
      </c>
      <c r="AU87" s="4">
        <f t="shared" si="74"/>
        <v>5.7403626894942441</v>
      </c>
      <c r="AV87" s="4">
        <f t="shared" si="75"/>
        <v>4.9731278535996983</v>
      </c>
      <c r="AW87" s="4">
        <f t="shared" si="76"/>
        <v>5.8618926903914463</v>
      </c>
      <c r="AX87" s="4">
        <f t="shared" si="77"/>
        <v>6.2304489213782741</v>
      </c>
      <c r="AY87" s="4">
        <f t="shared" si="78"/>
        <v>5.9344984512435675</v>
      </c>
      <c r="AZ87" s="4">
        <f t="shared" si="79"/>
        <v>6.2134823391691674</v>
      </c>
      <c r="BA87" s="4">
        <f t="shared" si="80"/>
        <v>5.204119982655925</v>
      </c>
      <c r="BB87" s="4">
        <f t="shared" si="80"/>
        <v>4.924279286061882</v>
      </c>
      <c r="BC87" s="4"/>
      <c r="BE87" s="4"/>
      <c r="BF87" s="4"/>
      <c r="BG87" s="4"/>
      <c r="BH87" s="4"/>
      <c r="BI87" s="4"/>
    </row>
    <row r="88" spans="1:61" x14ac:dyDescent="0.35">
      <c r="A88" s="4">
        <v>1.3</v>
      </c>
      <c r="B88" s="4">
        <v>660000</v>
      </c>
      <c r="C88" s="4">
        <v>93000</v>
      </c>
      <c r="D88" s="4">
        <v>655021.83409999998</v>
      </c>
      <c r="E88" s="4">
        <v>1600000</v>
      </c>
      <c r="F88" s="4">
        <v>1100000</v>
      </c>
      <c r="G88" s="4">
        <v>1785714.2860000001</v>
      </c>
      <c r="H88" s="4">
        <v>31000</v>
      </c>
      <c r="I88" s="4">
        <v>35000</v>
      </c>
      <c r="J88" s="4"/>
      <c r="L88" s="4">
        <v>1.3</v>
      </c>
      <c r="M88" s="4">
        <v>8.48</v>
      </c>
      <c r="N88" s="4">
        <v>7.4</v>
      </c>
      <c r="O88" s="4">
        <v>9.25</v>
      </c>
      <c r="P88" s="4">
        <v>12.36</v>
      </c>
      <c r="Q88" s="4">
        <v>13.2</v>
      </c>
      <c r="R88" s="4">
        <v>8.8800000000000008</v>
      </c>
      <c r="S88" s="4">
        <v>29.38</v>
      </c>
      <c r="T88" s="4">
        <v>22.2</v>
      </c>
      <c r="U88" s="4"/>
      <c r="AT88" s="4">
        <v>1.3</v>
      </c>
      <c r="AU88" s="4">
        <f t="shared" si="74"/>
        <v>5.8195439355418683</v>
      </c>
      <c r="AV88" s="4">
        <f t="shared" si="75"/>
        <v>4.9684829485539348</v>
      </c>
      <c r="AW88" s="4">
        <f t="shared" si="76"/>
        <v>5.8162557767415617</v>
      </c>
      <c r="AX88" s="4">
        <f t="shared" si="77"/>
        <v>6.204119982655925</v>
      </c>
      <c r="AY88" s="4">
        <f t="shared" si="78"/>
        <v>6.0413926851582254</v>
      </c>
      <c r="AZ88" s="4">
        <f t="shared" si="79"/>
        <v>6.2518119730632868</v>
      </c>
      <c r="BA88" s="4">
        <f t="shared" si="80"/>
        <v>4.4913616938342731</v>
      </c>
      <c r="BB88" s="4">
        <f t="shared" si="80"/>
        <v>4.5440680443502757</v>
      </c>
      <c r="BC88" s="4"/>
      <c r="BE88" s="4"/>
      <c r="BF88" s="4"/>
      <c r="BG88" s="4"/>
      <c r="BH88" s="4"/>
      <c r="BI88" s="4"/>
    </row>
    <row r="89" spans="1:61" x14ac:dyDescent="0.35">
      <c r="A89" s="4">
        <v>2</v>
      </c>
      <c r="B89" s="4">
        <v>140000</v>
      </c>
      <c r="C89" s="4">
        <v>43000</v>
      </c>
      <c r="D89" s="4">
        <v>242820</v>
      </c>
      <c r="E89" s="4">
        <v>1700000</v>
      </c>
      <c r="F89" s="4">
        <v>1200000</v>
      </c>
      <c r="G89" s="4">
        <v>1546391.753</v>
      </c>
      <c r="H89" s="4">
        <v>530</v>
      </c>
      <c r="I89" s="4"/>
      <c r="J89" s="4"/>
      <c r="L89" s="4">
        <v>2</v>
      </c>
      <c r="M89" s="4">
        <v>10.49</v>
      </c>
      <c r="N89" s="4">
        <v>7.1</v>
      </c>
      <c r="O89" s="4">
        <v>8.0299999999999994</v>
      </c>
      <c r="P89" s="4">
        <v>13.18</v>
      </c>
      <c r="Q89" s="4">
        <v>13.8</v>
      </c>
      <c r="R89" s="4">
        <v>9.81</v>
      </c>
      <c r="S89" s="4"/>
      <c r="T89" s="4"/>
      <c r="U89" s="4"/>
      <c r="AT89" s="4">
        <v>2</v>
      </c>
      <c r="AU89" s="4">
        <f t="shared" si="74"/>
        <v>5.1461280356782382</v>
      </c>
      <c r="AV89" s="4">
        <f t="shared" si="75"/>
        <v>4.6334684555795862</v>
      </c>
      <c r="AW89" s="4">
        <f t="shared" si="76"/>
        <v>5.3852844547752099</v>
      </c>
      <c r="AX89" s="4">
        <f t="shared" si="77"/>
        <v>6.2304489213782741</v>
      </c>
      <c r="AY89" s="4">
        <f t="shared" si="78"/>
        <v>6.0791812460476251</v>
      </c>
      <c r="AZ89" s="4">
        <f t="shared" si="79"/>
        <v>6.1893195249081439</v>
      </c>
      <c r="BA89" s="4">
        <f t="shared" si="80"/>
        <v>2.7242758696007892</v>
      </c>
      <c r="BB89" s="4"/>
      <c r="BC89" s="4"/>
      <c r="BE89" s="4"/>
      <c r="BF89" s="4"/>
      <c r="BG89" s="4"/>
      <c r="BH89" s="4"/>
      <c r="BI89" s="4"/>
    </row>
    <row r="90" spans="1:61" x14ac:dyDescent="0.35">
      <c r="A90" s="4">
        <v>3</v>
      </c>
      <c r="B90" s="4">
        <v>58000</v>
      </c>
      <c r="C90" s="4">
        <v>2100</v>
      </c>
      <c r="D90" s="4">
        <v>97790</v>
      </c>
      <c r="E90" s="4">
        <v>1200000</v>
      </c>
      <c r="F90" s="4">
        <v>880000</v>
      </c>
      <c r="G90" s="4">
        <v>1428571.429</v>
      </c>
      <c r="H90" s="4">
        <v>200</v>
      </c>
      <c r="I90" s="4"/>
      <c r="J90" s="4"/>
      <c r="L90" s="4">
        <v>3</v>
      </c>
      <c r="M90" s="4">
        <v>11.71</v>
      </c>
      <c r="N90" s="4">
        <v>12.3</v>
      </c>
      <c r="O90" s="4">
        <v>8.01</v>
      </c>
      <c r="P90" s="4">
        <v>14.08</v>
      </c>
      <c r="Q90" s="4">
        <v>15.1</v>
      </c>
      <c r="R90" s="4">
        <v>11.54</v>
      </c>
      <c r="S90" s="4"/>
      <c r="T90" s="4"/>
      <c r="U90" s="4"/>
      <c r="AT90" s="4">
        <v>3</v>
      </c>
      <c r="AU90" s="4">
        <f t="shared" si="74"/>
        <v>4.7634279935629369</v>
      </c>
      <c r="AV90" s="4">
        <f t="shared" si="75"/>
        <v>3.3222192947339191</v>
      </c>
      <c r="AW90" s="4">
        <f t="shared" si="76"/>
        <v>4.9902944461284386</v>
      </c>
      <c r="AX90" s="4">
        <f t="shared" si="77"/>
        <v>6.0791812460476251</v>
      </c>
      <c r="AY90" s="4">
        <f t="shared" si="78"/>
        <v>5.9444826721501682</v>
      </c>
      <c r="AZ90" s="4">
        <f t="shared" si="79"/>
        <v>6.1549019601160317</v>
      </c>
      <c r="BA90" s="4">
        <f t="shared" si="80"/>
        <v>2.3010299956639813</v>
      </c>
      <c r="BB90" s="4"/>
      <c r="BC90" s="4"/>
      <c r="BE90" s="4"/>
      <c r="BF90" s="4"/>
      <c r="BG90" s="4"/>
      <c r="BH90" s="4"/>
      <c r="BI90" s="4"/>
    </row>
    <row r="91" spans="1:61" x14ac:dyDescent="0.35">
      <c r="A91" s="4">
        <v>30</v>
      </c>
      <c r="B91" s="4">
        <v>540</v>
      </c>
      <c r="C91" s="4"/>
      <c r="D91" s="4">
        <v>150</v>
      </c>
      <c r="E91" s="4">
        <v>54000</v>
      </c>
      <c r="F91" s="4">
        <v>180000</v>
      </c>
      <c r="G91" s="4">
        <v>3510</v>
      </c>
      <c r="H91" s="4">
        <v>340</v>
      </c>
      <c r="I91" s="4"/>
      <c r="J91" s="4"/>
      <c r="L91" s="4">
        <v>30</v>
      </c>
      <c r="M91" s="4"/>
      <c r="N91" s="4"/>
      <c r="O91" s="4"/>
      <c r="P91" s="4">
        <v>24.99</v>
      </c>
      <c r="Q91" s="4">
        <v>24.2</v>
      </c>
      <c r="R91" s="4">
        <v>23.08</v>
      </c>
      <c r="S91" s="4"/>
      <c r="T91" s="4"/>
      <c r="U91" s="4"/>
      <c r="AT91" s="4">
        <v>30</v>
      </c>
      <c r="AU91" s="4">
        <f t="shared" si="74"/>
        <v>2.7323937598229686</v>
      </c>
      <c r="AV91" s="4"/>
      <c r="AW91" s="4">
        <f t="shared" si="76"/>
        <v>2.1760912590556813</v>
      </c>
      <c r="AX91" s="4">
        <f t="shared" si="77"/>
        <v>4.7323937598229682</v>
      </c>
      <c r="AY91" s="4">
        <f t="shared" si="78"/>
        <v>5.2552725051033065</v>
      </c>
      <c r="AZ91" s="4">
        <f t="shared" si="79"/>
        <v>3.5453071164658239</v>
      </c>
      <c r="BA91" s="4">
        <f t="shared" si="80"/>
        <v>2.5314789170422549</v>
      </c>
      <c r="BB91" s="4"/>
      <c r="BC91" s="4"/>
      <c r="BE91" s="4"/>
      <c r="BF91" s="4"/>
      <c r="BG91" s="4"/>
      <c r="BH91" s="4"/>
      <c r="BI91" s="4"/>
    </row>
    <row r="93" spans="1:61" x14ac:dyDescent="0.35">
      <c r="A93" s="5" t="s">
        <v>18</v>
      </c>
      <c r="B93" s="1" t="s">
        <v>1</v>
      </c>
      <c r="C93" s="1" t="s">
        <v>2</v>
      </c>
      <c r="L93" s="1" t="s">
        <v>3</v>
      </c>
      <c r="M93" s="1" t="s">
        <v>4</v>
      </c>
      <c r="AT93" s="5" t="s">
        <v>18</v>
      </c>
      <c r="AU93" s="1" t="s">
        <v>1</v>
      </c>
      <c r="AV93" s="1" t="s">
        <v>2</v>
      </c>
      <c r="BE93" s="1"/>
      <c r="BF93" s="1"/>
    </row>
    <row r="94" spans="1:61" x14ac:dyDescent="0.35">
      <c r="A94" s="2" t="s">
        <v>5</v>
      </c>
      <c r="B94" s="7" t="s">
        <v>6</v>
      </c>
      <c r="C94" s="7"/>
      <c r="D94" s="7"/>
      <c r="E94" s="7" t="s">
        <v>7</v>
      </c>
      <c r="F94" s="7"/>
      <c r="G94" s="7"/>
      <c r="H94" s="7" t="s">
        <v>8</v>
      </c>
      <c r="I94" s="7"/>
      <c r="J94" s="7"/>
      <c r="L94" s="2" t="s">
        <v>5</v>
      </c>
      <c r="M94" s="7" t="s">
        <v>6</v>
      </c>
      <c r="N94" s="7"/>
      <c r="O94" s="7"/>
      <c r="P94" s="7" t="s">
        <v>7</v>
      </c>
      <c r="Q94" s="7"/>
      <c r="R94" s="7"/>
      <c r="S94" s="7" t="s">
        <v>8</v>
      </c>
      <c r="T94" s="7"/>
      <c r="U94" s="7"/>
      <c r="AT94" s="3" t="s">
        <v>5</v>
      </c>
      <c r="AU94" s="7" t="s">
        <v>6</v>
      </c>
      <c r="AV94" s="7"/>
      <c r="AW94" s="7"/>
      <c r="AX94" s="7" t="s">
        <v>7</v>
      </c>
      <c r="AY94" s="7"/>
      <c r="AZ94" s="7"/>
      <c r="BA94" s="7" t="s">
        <v>8</v>
      </c>
      <c r="BB94" s="7"/>
      <c r="BC94" s="7"/>
      <c r="BE94" s="3"/>
      <c r="BF94" s="7"/>
      <c r="BG94" s="7"/>
      <c r="BH94" s="7"/>
    </row>
    <row r="95" spans="1:61" x14ac:dyDescent="0.35">
      <c r="A95" s="4">
        <v>6.7</v>
      </c>
      <c r="B95" s="4">
        <v>930000</v>
      </c>
      <c r="C95" s="4">
        <v>230000</v>
      </c>
      <c r="D95" s="4">
        <v>1219512.1950000001</v>
      </c>
      <c r="E95" s="4">
        <v>1800000</v>
      </c>
      <c r="F95" s="4">
        <v>840000</v>
      </c>
      <c r="G95" s="4">
        <v>1515151.5149999999</v>
      </c>
      <c r="H95" s="4">
        <v>240000</v>
      </c>
      <c r="I95" s="4">
        <v>140000</v>
      </c>
      <c r="J95" s="4"/>
      <c r="L95" s="4">
        <v>6.7</v>
      </c>
      <c r="M95" s="4">
        <v>11.52</v>
      </c>
      <c r="N95" s="4">
        <v>8.3000000000000007</v>
      </c>
      <c r="O95" s="4">
        <v>8.86</v>
      </c>
      <c r="P95" s="4">
        <v>12.35</v>
      </c>
      <c r="Q95" s="4">
        <v>11.8</v>
      </c>
      <c r="R95" s="4">
        <v>13.1</v>
      </c>
      <c r="S95" s="4">
        <v>16.829999999999998</v>
      </c>
      <c r="T95" s="4">
        <v>12.4</v>
      </c>
      <c r="U95" s="4"/>
      <c r="AT95" s="4">
        <v>6.7</v>
      </c>
      <c r="AU95" s="4">
        <f t="shared" ref="AU95:AU100" si="81">LOG10(B95)</f>
        <v>5.9684829485539348</v>
      </c>
      <c r="AV95" s="4">
        <f t="shared" ref="AV95:AV99" si="82">LOG10(C95)</f>
        <v>5.3617278360175931</v>
      </c>
      <c r="AW95" s="4">
        <f t="shared" ref="AW95:AW100" si="83">LOG10(D95)</f>
        <v>6.086186147572854</v>
      </c>
      <c r="AX95" s="4">
        <f t="shared" ref="AX95:AX100" si="84">LOG10(E95)</f>
        <v>6.2552725051033065</v>
      </c>
      <c r="AY95" s="4">
        <f t="shared" ref="AY95:AY100" si="85">LOG10(F95)</f>
        <v>5.924279286061882</v>
      </c>
      <c r="AZ95" s="4">
        <f t="shared" ref="AZ95:AZ100" si="86">LOG10(G95)</f>
        <v>6.1804560644147015</v>
      </c>
      <c r="BA95" s="4">
        <f t="shared" ref="BA95:BB100" si="87">LOG10(H95)</f>
        <v>5.3802112417116064</v>
      </c>
      <c r="BB95" s="4">
        <f t="shared" si="87"/>
        <v>5.1461280356782382</v>
      </c>
      <c r="BC95" s="4"/>
      <c r="BE95" s="4"/>
      <c r="BF95" s="4"/>
      <c r="BG95" s="4"/>
      <c r="BH95" s="4"/>
      <c r="BI95" s="4"/>
    </row>
    <row r="96" spans="1:61" x14ac:dyDescent="0.35">
      <c r="A96" s="4">
        <v>10</v>
      </c>
      <c r="B96" s="4">
        <v>510000</v>
      </c>
      <c r="C96" s="4">
        <v>100000</v>
      </c>
      <c r="D96" s="4">
        <v>903614.45779999997</v>
      </c>
      <c r="E96" s="4">
        <v>1400000</v>
      </c>
      <c r="F96" s="4">
        <v>960000</v>
      </c>
      <c r="G96" s="4">
        <v>1724137.9310000001</v>
      </c>
      <c r="H96" s="4">
        <v>110000</v>
      </c>
      <c r="I96" s="4">
        <v>58000</v>
      </c>
      <c r="J96" s="4"/>
      <c r="L96" s="4">
        <v>10</v>
      </c>
      <c r="M96" s="4">
        <v>10.07</v>
      </c>
      <c r="N96" s="4">
        <v>8.5</v>
      </c>
      <c r="O96" s="4">
        <v>8.11</v>
      </c>
      <c r="P96" s="4">
        <v>12.17</v>
      </c>
      <c r="Q96" s="4">
        <v>13.5</v>
      </c>
      <c r="R96" s="4">
        <v>9.49</v>
      </c>
      <c r="S96" s="4">
        <v>16.010000000000002</v>
      </c>
      <c r="T96" s="4">
        <v>17.7</v>
      </c>
      <c r="U96" s="4"/>
      <c r="AT96" s="4">
        <v>10</v>
      </c>
      <c r="AU96" s="4">
        <f t="shared" si="81"/>
        <v>5.7075701760979367</v>
      </c>
      <c r="AV96" s="4">
        <f t="shared" si="82"/>
        <v>5</v>
      </c>
      <c r="AW96" s="4">
        <f t="shared" si="83"/>
        <v>5.9559831710005708</v>
      </c>
      <c r="AX96" s="4">
        <f t="shared" si="84"/>
        <v>6.1461280356782382</v>
      </c>
      <c r="AY96" s="4">
        <f t="shared" si="85"/>
        <v>5.982271233039568</v>
      </c>
      <c r="AZ96" s="4">
        <f t="shared" si="86"/>
        <v>6.2365720064283767</v>
      </c>
      <c r="BA96" s="4">
        <f t="shared" si="87"/>
        <v>5.0413926851582254</v>
      </c>
      <c r="BB96" s="4">
        <f t="shared" si="87"/>
        <v>4.7634279935629369</v>
      </c>
      <c r="BC96" s="4"/>
      <c r="BE96" s="4"/>
      <c r="BF96" s="4"/>
      <c r="BG96" s="4"/>
      <c r="BH96" s="4"/>
      <c r="BI96" s="4"/>
    </row>
    <row r="97" spans="1:61" x14ac:dyDescent="0.35">
      <c r="A97" s="4">
        <v>15</v>
      </c>
      <c r="B97" s="4">
        <v>490000</v>
      </c>
      <c r="C97" s="4">
        <v>64000</v>
      </c>
      <c r="D97" s="4">
        <v>557620.81779999996</v>
      </c>
      <c r="E97" s="4">
        <v>1600000</v>
      </c>
      <c r="F97" s="4">
        <v>1000000</v>
      </c>
      <c r="G97" s="4">
        <v>1685393.2579999999</v>
      </c>
      <c r="H97" s="4">
        <v>200</v>
      </c>
      <c r="I97" s="4">
        <v>11000</v>
      </c>
      <c r="J97" s="4"/>
      <c r="L97" s="4">
        <v>15</v>
      </c>
      <c r="M97" s="4">
        <v>9.33</v>
      </c>
      <c r="N97" s="4">
        <v>6.9</v>
      </c>
      <c r="O97" s="4">
        <v>7.75</v>
      </c>
      <c r="P97" s="4">
        <v>12.37</v>
      </c>
      <c r="Q97" s="4">
        <v>13.6</v>
      </c>
      <c r="R97" s="4">
        <v>9</v>
      </c>
      <c r="S97" s="4"/>
      <c r="T97" s="4">
        <v>22</v>
      </c>
      <c r="U97" s="4"/>
      <c r="AT97" s="4">
        <v>15</v>
      </c>
      <c r="AU97" s="4">
        <f t="shared" si="81"/>
        <v>5.6901960800285138</v>
      </c>
      <c r="AV97" s="4">
        <f t="shared" si="82"/>
        <v>4.8061799739838875</v>
      </c>
      <c r="AW97" s="4">
        <f t="shared" si="83"/>
        <v>5.7463389790191091</v>
      </c>
      <c r="AX97" s="4">
        <f t="shared" si="84"/>
        <v>6.204119982655925</v>
      </c>
      <c r="AY97" s="4">
        <f t="shared" si="85"/>
        <v>6</v>
      </c>
      <c r="AZ97" s="4">
        <f t="shared" si="86"/>
        <v>6.2267012523007468</v>
      </c>
      <c r="BA97" s="4">
        <f t="shared" si="87"/>
        <v>2.3010299956639813</v>
      </c>
      <c r="BB97" s="4">
        <f t="shared" si="87"/>
        <v>4.0413926851582254</v>
      </c>
      <c r="BC97" s="4"/>
      <c r="BE97" s="4"/>
      <c r="BF97" s="4"/>
      <c r="BG97" s="4"/>
      <c r="BH97" s="4"/>
      <c r="BI97" s="4"/>
    </row>
    <row r="98" spans="1:61" x14ac:dyDescent="0.35">
      <c r="A98" s="4">
        <v>22.5</v>
      </c>
      <c r="B98" s="4">
        <v>130000</v>
      </c>
      <c r="C98" s="4">
        <v>8700</v>
      </c>
      <c r="D98" s="4">
        <v>372208.43670000002</v>
      </c>
      <c r="E98" s="4">
        <v>1700000</v>
      </c>
      <c r="F98" s="4">
        <v>960000</v>
      </c>
      <c r="G98" s="4">
        <v>1630434.7830000001</v>
      </c>
      <c r="H98" s="4">
        <v>340</v>
      </c>
      <c r="I98" s="4"/>
      <c r="J98" s="4"/>
      <c r="L98" s="4">
        <v>22.5</v>
      </c>
      <c r="M98" s="4">
        <v>10.46</v>
      </c>
      <c r="N98" s="4">
        <v>7.7</v>
      </c>
      <c r="O98" s="4">
        <v>7.58</v>
      </c>
      <c r="P98" s="4">
        <v>12.62</v>
      </c>
      <c r="Q98" s="4">
        <v>13.4</v>
      </c>
      <c r="R98" s="4">
        <v>9.3000000000000007</v>
      </c>
      <c r="S98" s="4"/>
      <c r="T98" s="4"/>
      <c r="U98" s="4"/>
      <c r="AT98" s="4">
        <v>22.5</v>
      </c>
      <c r="AU98" s="4">
        <f t="shared" si="81"/>
        <v>5.1139433523068369</v>
      </c>
      <c r="AV98" s="4">
        <f t="shared" si="82"/>
        <v>3.9395192526186187</v>
      </c>
      <c r="AW98" s="4">
        <f t="shared" si="83"/>
        <v>5.570786212885908</v>
      </c>
      <c r="AX98" s="4">
        <f t="shared" si="84"/>
        <v>6.2304489213782741</v>
      </c>
      <c r="AY98" s="4">
        <f t="shared" si="85"/>
        <v>5.982271233039568</v>
      </c>
      <c r="AZ98" s="4">
        <f t="shared" si="86"/>
        <v>6.2123034318143571</v>
      </c>
      <c r="BA98" s="4">
        <f t="shared" si="87"/>
        <v>2.5314789170422549</v>
      </c>
      <c r="BB98" s="4"/>
      <c r="BC98" s="4"/>
      <c r="BE98" s="4"/>
      <c r="BF98" s="4"/>
      <c r="BG98" s="4"/>
      <c r="BH98" s="4"/>
      <c r="BI98" s="4"/>
    </row>
    <row r="99" spans="1:61" x14ac:dyDescent="0.35">
      <c r="A99" s="4">
        <v>33.700000000000003</v>
      </c>
      <c r="B99" s="4">
        <v>22000</v>
      </c>
      <c r="C99" s="4">
        <v>3800</v>
      </c>
      <c r="D99" s="4">
        <v>21530</v>
      </c>
      <c r="E99" s="4">
        <v>860000</v>
      </c>
      <c r="F99" s="4">
        <v>820000</v>
      </c>
      <c r="G99" s="4">
        <v>1056338.0279999999</v>
      </c>
      <c r="H99" s="4">
        <v>300</v>
      </c>
      <c r="I99" s="4"/>
      <c r="J99" s="4"/>
      <c r="L99" s="4">
        <v>33.700000000000003</v>
      </c>
      <c r="M99" s="4">
        <v>7.85</v>
      </c>
      <c r="N99" s="4">
        <v>8.1</v>
      </c>
      <c r="O99" s="4">
        <v>8.64</v>
      </c>
      <c r="P99" s="4">
        <v>12.78</v>
      </c>
      <c r="Q99" s="4">
        <v>15.2</v>
      </c>
      <c r="R99" s="4">
        <v>10.32</v>
      </c>
      <c r="S99" s="4"/>
      <c r="T99" s="4"/>
      <c r="U99" s="4"/>
      <c r="AT99" s="4">
        <v>33.700000000000003</v>
      </c>
      <c r="AU99" s="4">
        <f t="shared" si="81"/>
        <v>4.3424226808222066</v>
      </c>
      <c r="AV99" s="4">
        <f t="shared" si="82"/>
        <v>3.5797835966168101</v>
      </c>
      <c r="AW99" s="4">
        <f t="shared" si="83"/>
        <v>4.3330440298234869</v>
      </c>
      <c r="AX99" s="4">
        <f t="shared" si="84"/>
        <v>5.9344984512435675</v>
      </c>
      <c r="AY99" s="4">
        <f t="shared" si="85"/>
        <v>5.9138138523837167</v>
      </c>
      <c r="AZ99" s="4">
        <f t="shared" si="86"/>
        <v>6.023802914603138</v>
      </c>
      <c r="BA99" s="4">
        <f t="shared" si="87"/>
        <v>2.4771212547196626</v>
      </c>
      <c r="BB99" s="4"/>
      <c r="BC99" s="4"/>
      <c r="BE99" s="4"/>
      <c r="BF99" s="4"/>
      <c r="BG99" s="4"/>
      <c r="BH99" s="4"/>
      <c r="BI99" s="4"/>
    </row>
    <row r="100" spans="1:61" x14ac:dyDescent="0.35">
      <c r="A100" s="4">
        <v>50.6</v>
      </c>
      <c r="B100" s="4">
        <v>770</v>
      </c>
      <c r="C100" s="4"/>
      <c r="D100" s="4">
        <v>130</v>
      </c>
      <c r="E100" s="4">
        <v>470000</v>
      </c>
      <c r="F100" s="4">
        <v>600000</v>
      </c>
      <c r="G100" s="4">
        <v>522648.08360000001</v>
      </c>
      <c r="H100" s="4">
        <v>450</v>
      </c>
      <c r="I100" s="4"/>
      <c r="J100" s="4"/>
      <c r="L100" s="4">
        <v>50.6</v>
      </c>
      <c r="M100" s="4"/>
      <c r="N100" s="4"/>
      <c r="O100" s="4"/>
      <c r="P100" s="4">
        <v>12.9</v>
      </c>
      <c r="Q100" s="4">
        <v>15.1</v>
      </c>
      <c r="R100" s="4">
        <v>11.86</v>
      </c>
      <c r="S100" s="4"/>
      <c r="T100" s="4"/>
      <c r="U100" s="4"/>
      <c r="AT100" s="4">
        <v>50.6</v>
      </c>
      <c r="AU100" s="4">
        <f t="shared" si="81"/>
        <v>2.8864907251724818</v>
      </c>
      <c r="AV100" s="4"/>
      <c r="AW100" s="4">
        <f t="shared" si="83"/>
        <v>2.1139433523068369</v>
      </c>
      <c r="AX100" s="4">
        <f t="shared" si="84"/>
        <v>5.6720978579357171</v>
      </c>
      <c r="AY100" s="4">
        <f t="shared" si="85"/>
        <v>5.7781512503836439</v>
      </c>
      <c r="AZ100" s="4">
        <f t="shared" si="86"/>
        <v>5.7182093623020007</v>
      </c>
      <c r="BA100" s="4">
        <f t="shared" si="87"/>
        <v>2.6532125137753435</v>
      </c>
      <c r="BB100" s="4"/>
      <c r="BC100" s="4"/>
      <c r="BE100" s="4"/>
      <c r="BF100" s="4"/>
      <c r="BG100" s="4"/>
      <c r="BH100" s="4"/>
      <c r="BI100" s="4"/>
    </row>
    <row r="102" spans="1:61" x14ac:dyDescent="0.35">
      <c r="A102" s="5" t="s">
        <v>19</v>
      </c>
      <c r="B102" s="1" t="s">
        <v>1</v>
      </c>
      <c r="C102" s="1" t="s">
        <v>2</v>
      </c>
      <c r="L102" s="1" t="s">
        <v>3</v>
      </c>
      <c r="M102" s="1" t="s">
        <v>4</v>
      </c>
      <c r="AT102" s="5" t="s">
        <v>19</v>
      </c>
      <c r="AU102" s="1" t="s">
        <v>1</v>
      </c>
      <c r="AV102" s="1" t="s">
        <v>2</v>
      </c>
      <c r="BE102" s="1"/>
      <c r="BF102" s="1"/>
    </row>
    <row r="103" spans="1:61" x14ac:dyDescent="0.35">
      <c r="A103" s="2" t="s">
        <v>5</v>
      </c>
      <c r="B103" s="7" t="s">
        <v>6</v>
      </c>
      <c r="C103" s="7"/>
      <c r="D103" s="7"/>
      <c r="E103" s="7" t="s">
        <v>7</v>
      </c>
      <c r="F103" s="7"/>
      <c r="G103" s="7"/>
      <c r="H103" s="7" t="s">
        <v>8</v>
      </c>
      <c r="I103" s="7"/>
      <c r="J103" s="7"/>
      <c r="L103" s="2" t="s">
        <v>5</v>
      </c>
      <c r="M103" s="7" t="s">
        <v>6</v>
      </c>
      <c r="N103" s="7"/>
      <c r="O103" s="7"/>
      <c r="P103" s="7" t="s">
        <v>7</v>
      </c>
      <c r="Q103" s="7"/>
      <c r="R103" s="7"/>
      <c r="S103" s="7" t="s">
        <v>8</v>
      </c>
      <c r="T103" s="7"/>
      <c r="U103" s="7"/>
      <c r="AT103" s="3" t="s">
        <v>5</v>
      </c>
      <c r="AU103" s="7" t="s">
        <v>6</v>
      </c>
      <c r="AV103" s="7"/>
      <c r="AW103" s="7"/>
      <c r="AX103" s="7" t="s">
        <v>7</v>
      </c>
      <c r="AY103" s="7"/>
      <c r="AZ103" s="7"/>
      <c r="BA103" s="7" t="s">
        <v>8</v>
      </c>
      <c r="BB103" s="7"/>
      <c r="BC103" s="7"/>
      <c r="BE103" s="3"/>
      <c r="BF103" s="7"/>
      <c r="BG103" s="7"/>
      <c r="BH103" s="7"/>
    </row>
    <row r="104" spans="1:61" x14ac:dyDescent="0.35">
      <c r="A104" s="4">
        <v>0</v>
      </c>
      <c r="B104" s="4">
        <v>3300000</v>
      </c>
      <c r="C104" s="4">
        <v>1400000</v>
      </c>
      <c r="D104" s="4">
        <v>4054054.054</v>
      </c>
      <c r="E104" s="4">
        <v>2800000</v>
      </c>
      <c r="F104" s="4"/>
      <c r="G104" s="4">
        <v>3333333.3330000001</v>
      </c>
      <c r="H104" s="4">
        <v>2000000</v>
      </c>
      <c r="I104" s="4">
        <v>970000</v>
      </c>
      <c r="J104" s="4"/>
      <c r="L104" s="4">
        <v>0</v>
      </c>
      <c r="M104" s="4">
        <v>13.17</v>
      </c>
      <c r="N104" s="4">
        <v>10.3</v>
      </c>
      <c r="O104" s="4">
        <v>9.32</v>
      </c>
      <c r="P104" s="4">
        <v>13.53</v>
      </c>
      <c r="Q104" s="4"/>
      <c r="R104" s="4">
        <v>9.64</v>
      </c>
      <c r="S104" s="4">
        <v>12.77</v>
      </c>
      <c r="T104" s="4">
        <v>10.9</v>
      </c>
      <c r="U104" s="4"/>
      <c r="AT104" s="4">
        <v>0</v>
      </c>
      <c r="AU104" s="4">
        <f t="shared" ref="AU104:AU109" si="88">LOG10(B104)</f>
        <v>6.5185139398778871</v>
      </c>
      <c r="AV104" s="4">
        <f t="shared" ref="AV104:AV108" si="89">LOG10(C104)</f>
        <v>6.1461280356782382</v>
      </c>
      <c r="AW104" s="4">
        <f t="shared" ref="AW104:AW108" si="90">LOG10(D104)</f>
        <v>6.6078895349828954</v>
      </c>
      <c r="AX104" s="4">
        <f t="shared" ref="AX104:AX109" si="91">LOG10(E104)</f>
        <v>6.4471580313422194</v>
      </c>
      <c r="AY104" s="4"/>
      <c r="AZ104" s="4">
        <f t="shared" ref="AZ104:AZ109" si="92">LOG10(G104)</f>
        <v>6.5228787452369081</v>
      </c>
      <c r="BA104" s="4">
        <f t="shared" ref="BA104:BB109" si="93">LOG10(H104)</f>
        <v>6.3010299956639813</v>
      </c>
      <c r="BB104" s="4">
        <f t="shared" si="93"/>
        <v>5.9867717342662452</v>
      </c>
      <c r="BC104" s="4"/>
      <c r="BE104" s="4"/>
      <c r="BF104" s="4"/>
      <c r="BG104" s="4"/>
      <c r="BH104" s="4"/>
      <c r="BI104" s="4"/>
    </row>
    <row r="105" spans="1:61" x14ac:dyDescent="0.35">
      <c r="A105" s="4">
        <v>10</v>
      </c>
      <c r="B105" s="4">
        <v>260000</v>
      </c>
      <c r="C105" s="4">
        <v>18000</v>
      </c>
      <c r="D105" s="4">
        <v>454545.45449999999</v>
      </c>
      <c r="E105" s="4">
        <v>1000000</v>
      </c>
      <c r="F105" s="4">
        <v>600000</v>
      </c>
      <c r="G105" s="4">
        <v>1119402.9850000001</v>
      </c>
      <c r="H105" s="4">
        <v>1300</v>
      </c>
      <c r="I105" s="4">
        <v>990</v>
      </c>
      <c r="J105" s="4"/>
      <c r="L105" s="4">
        <v>10</v>
      </c>
      <c r="M105" s="4">
        <v>9.09</v>
      </c>
      <c r="N105" s="4">
        <v>9.4</v>
      </c>
      <c r="O105" s="4">
        <v>7.32</v>
      </c>
      <c r="P105" s="4">
        <v>13.32</v>
      </c>
      <c r="Q105" s="4">
        <v>19.600000000000001</v>
      </c>
      <c r="R105" s="4">
        <v>10.5</v>
      </c>
      <c r="S105" s="4">
        <v>44.36</v>
      </c>
      <c r="T105" s="4">
        <v>31.5</v>
      </c>
      <c r="U105" s="4"/>
      <c r="AT105" s="4">
        <v>10</v>
      </c>
      <c r="AU105" s="4">
        <f t="shared" si="88"/>
        <v>5.4149733479708182</v>
      </c>
      <c r="AV105" s="4">
        <f t="shared" si="89"/>
        <v>4.2552725051033065</v>
      </c>
      <c r="AW105" s="4">
        <f t="shared" si="90"/>
        <v>5.6575773191343641</v>
      </c>
      <c r="AX105" s="4">
        <f t="shared" si="91"/>
        <v>6</v>
      </c>
      <c r="AY105" s="4">
        <f t="shared" ref="AY105:AY109" si="94">LOG10(F105)</f>
        <v>5.7781512503836439</v>
      </c>
      <c r="AZ105" s="4">
        <f t="shared" si="92"/>
        <v>6.0489864606619204</v>
      </c>
      <c r="BA105" s="4">
        <f t="shared" si="93"/>
        <v>3.1139433523068369</v>
      </c>
      <c r="BB105" s="4">
        <f t="shared" si="93"/>
        <v>2.9956351945975501</v>
      </c>
      <c r="BC105" s="4"/>
      <c r="BE105" s="4"/>
      <c r="BF105" s="4"/>
      <c r="BG105" s="4"/>
      <c r="BH105" s="4"/>
      <c r="BI105" s="4"/>
    </row>
    <row r="106" spans="1:61" x14ac:dyDescent="0.35">
      <c r="A106" s="4">
        <v>15</v>
      </c>
      <c r="B106" s="4">
        <v>190000</v>
      </c>
      <c r="C106" s="4">
        <v>10000</v>
      </c>
      <c r="D106" s="4">
        <v>383767.44189999998</v>
      </c>
      <c r="E106" s="4">
        <v>790000</v>
      </c>
      <c r="F106" s="4">
        <v>720000</v>
      </c>
      <c r="G106" s="4">
        <v>1116391.304</v>
      </c>
      <c r="H106" s="4">
        <v>690</v>
      </c>
      <c r="I106" s="4"/>
      <c r="J106" s="4"/>
      <c r="L106" s="4">
        <v>15</v>
      </c>
      <c r="M106" s="4">
        <v>10.16</v>
      </c>
      <c r="N106" s="4">
        <v>7.6</v>
      </c>
      <c r="O106" s="4">
        <v>7.46</v>
      </c>
      <c r="P106" s="4">
        <v>13.82</v>
      </c>
      <c r="Q106" s="4">
        <v>20.9</v>
      </c>
      <c r="R106" s="4">
        <v>11.09</v>
      </c>
      <c r="S106" s="4"/>
      <c r="T106" s="4"/>
      <c r="U106" s="4"/>
      <c r="AT106" s="4">
        <v>15</v>
      </c>
      <c r="AU106" s="4">
        <f t="shared" si="88"/>
        <v>5.2787536009528289</v>
      </c>
      <c r="AV106" s="4">
        <f t="shared" si="89"/>
        <v>4</v>
      </c>
      <c r="AW106" s="4">
        <f t="shared" si="90"/>
        <v>5.58406812724429</v>
      </c>
      <c r="AX106" s="4">
        <f t="shared" si="91"/>
        <v>5.8976270912904418</v>
      </c>
      <c r="AY106" s="4">
        <f t="shared" si="94"/>
        <v>5.8573324964312681</v>
      </c>
      <c r="AZ106" s="4">
        <f t="shared" si="92"/>
        <v>6.0478164449434981</v>
      </c>
      <c r="BA106" s="4">
        <f t="shared" si="93"/>
        <v>2.8388490907372552</v>
      </c>
      <c r="BB106" s="4"/>
      <c r="BC106" s="4"/>
      <c r="BE106" s="4"/>
      <c r="BF106" s="4"/>
      <c r="BG106" s="4"/>
      <c r="BH106" s="4"/>
      <c r="BI106" s="4"/>
    </row>
    <row r="107" spans="1:61" x14ac:dyDescent="0.35">
      <c r="A107" s="4">
        <v>22.5</v>
      </c>
      <c r="B107" s="4">
        <v>26000</v>
      </c>
      <c r="C107" s="4">
        <v>1000</v>
      </c>
      <c r="D107" s="4">
        <v>197330</v>
      </c>
      <c r="E107" s="4">
        <v>490000</v>
      </c>
      <c r="F107" s="4">
        <v>440000</v>
      </c>
      <c r="G107" s="4">
        <v>335937.36949999997</v>
      </c>
      <c r="H107" s="4">
        <v>290</v>
      </c>
      <c r="I107" s="4"/>
      <c r="J107" s="4"/>
      <c r="L107" s="4">
        <v>22.5</v>
      </c>
      <c r="M107" s="4">
        <v>8.7899999999999991</v>
      </c>
      <c r="N107" s="4">
        <v>18</v>
      </c>
      <c r="O107" s="4">
        <v>7.11</v>
      </c>
      <c r="P107" s="4">
        <v>16.420000000000002</v>
      </c>
      <c r="Q107" s="4">
        <v>26.7</v>
      </c>
      <c r="R107" s="4">
        <v>19.38</v>
      </c>
      <c r="S107" s="4"/>
      <c r="T107" s="4"/>
      <c r="U107" s="4"/>
      <c r="AT107" s="4">
        <v>22.5</v>
      </c>
      <c r="AU107" s="4">
        <f t="shared" si="88"/>
        <v>4.4149733479708182</v>
      </c>
      <c r="AV107" s="4">
        <f t="shared" si="89"/>
        <v>3</v>
      </c>
      <c r="AW107" s="4">
        <f t="shared" si="90"/>
        <v>5.2951931158858594</v>
      </c>
      <c r="AX107" s="4">
        <f t="shared" si="91"/>
        <v>5.6901960800285138</v>
      </c>
      <c r="AY107" s="4">
        <f t="shared" si="94"/>
        <v>5.6434526764861879</v>
      </c>
      <c r="AZ107" s="4">
        <f t="shared" si="92"/>
        <v>5.5262583172234292</v>
      </c>
      <c r="BA107" s="4">
        <f t="shared" si="93"/>
        <v>2.4623979978989561</v>
      </c>
      <c r="BB107" s="4"/>
      <c r="BC107" s="4"/>
      <c r="BE107" s="4"/>
      <c r="BF107" s="4"/>
      <c r="BG107" s="4"/>
      <c r="BH107" s="4"/>
      <c r="BI107" s="4"/>
    </row>
    <row r="108" spans="1:61" x14ac:dyDescent="0.35">
      <c r="A108" s="4">
        <v>33.700000000000003</v>
      </c>
      <c r="B108" s="4">
        <v>14000</v>
      </c>
      <c r="C108" s="4">
        <v>1200</v>
      </c>
      <c r="D108" s="4">
        <v>1650</v>
      </c>
      <c r="E108" s="4">
        <v>150000</v>
      </c>
      <c r="F108" s="4">
        <v>180000</v>
      </c>
      <c r="G108" s="4">
        <v>97610</v>
      </c>
      <c r="H108" s="4">
        <v>230</v>
      </c>
      <c r="I108" s="4"/>
      <c r="J108" s="4"/>
      <c r="L108" s="4">
        <v>33.700000000000003</v>
      </c>
      <c r="M108" s="4">
        <v>12.09</v>
      </c>
      <c r="N108" s="4">
        <v>15.7</v>
      </c>
      <c r="O108" s="4">
        <v>15.76</v>
      </c>
      <c r="P108" s="4">
        <v>26.65</v>
      </c>
      <c r="Q108" s="4">
        <v>34</v>
      </c>
      <c r="R108" s="4">
        <v>30.36</v>
      </c>
      <c r="S108" s="4"/>
      <c r="T108" s="4"/>
      <c r="U108" s="4"/>
      <c r="AT108" s="4">
        <v>33.700000000000003</v>
      </c>
      <c r="AU108" s="4">
        <f t="shared" si="88"/>
        <v>4.1461280356782382</v>
      </c>
      <c r="AV108" s="4">
        <f t="shared" si="89"/>
        <v>3.0791812460476247</v>
      </c>
      <c r="AW108" s="4">
        <f t="shared" si="90"/>
        <v>3.2174839442139063</v>
      </c>
      <c r="AX108" s="4">
        <f t="shared" si="91"/>
        <v>5.1760912590556813</v>
      </c>
      <c r="AY108" s="4">
        <f t="shared" si="94"/>
        <v>5.2552725051033065</v>
      </c>
      <c r="AZ108" s="4">
        <f t="shared" si="92"/>
        <v>4.9894943127727096</v>
      </c>
      <c r="BA108" s="4">
        <f t="shared" si="93"/>
        <v>2.3617278360175931</v>
      </c>
      <c r="BB108" s="4"/>
      <c r="BC108" s="4"/>
      <c r="BE108" s="4"/>
      <c r="BF108" s="4"/>
      <c r="BG108" s="4"/>
      <c r="BH108" s="4"/>
      <c r="BI108" s="4"/>
    </row>
    <row r="109" spans="1:61" x14ac:dyDescent="0.35">
      <c r="A109" s="4">
        <v>50.6</v>
      </c>
      <c r="B109" s="4">
        <v>3200</v>
      </c>
      <c r="C109" s="4"/>
      <c r="D109" s="4"/>
      <c r="E109" s="4">
        <v>70000</v>
      </c>
      <c r="F109" s="4">
        <v>110000</v>
      </c>
      <c r="G109" s="4">
        <v>60300</v>
      </c>
      <c r="H109" s="4">
        <v>550</v>
      </c>
      <c r="I109" s="4"/>
      <c r="J109" s="4"/>
      <c r="L109" s="4">
        <v>50.6</v>
      </c>
      <c r="M109" s="4">
        <v>18.239999999999998</v>
      </c>
      <c r="N109" s="4"/>
      <c r="O109" s="4"/>
      <c r="P109" s="4">
        <v>30.25</v>
      </c>
      <c r="Q109" s="4">
        <v>31.5</v>
      </c>
      <c r="R109" s="4">
        <v>29.19</v>
      </c>
      <c r="S109" s="4"/>
      <c r="T109" s="4"/>
      <c r="U109" s="4"/>
      <c r="AT109" s="4">
        <v>50.6</v>
      </c>
      <c r="AU109" s="4">
        <f t="shared" si="88"/>
        <v>3.5051499783199058</v>
      </c>
      <c r="AV109" s="4"/>
      <c r="AW109" s="4"/>
      <c r="AX109" s="4">
        <f t="shared" si="91"/>
        <v>4.8450980400142569</v>
      </c>
      <c r="AY109" s="4">
        <f t="shared" si="94"/>
        <v>5.0413926851582254</v>
      </c>
      <c r="AZ109" s="4">
        <f t="shared" si="92"/>
        <v>4.7803173121401512</v>
      </c>
      <c r="BA109" s="4">
        <f t="shared" si="93"/>
        <v>2.7403626894942437</v>
      </c>
      <c r="BB109" s="4"/>
      <c r="BC109" s="4"/>
      <c r="BE109" s="4"/>
      <c r="BF109" s="4"/>
      <c r="BG109" s="4"/>
      <c r="BH109" s="4"/>
      <c r="BI109" s="4"/>
    </row>
  </sheetData>
  <mergeCells count="122">
    <mergeCell ref="AL16:AN16"/>
    <mergeCell ref="S103:U103"/>
    <mergeCell ref="B94:D94"/>
    <mergeCell ref="E94:G94"/>
    <mergeCell ref="H94:J94"/>
    <mergeCell ref="M94:O94"/>
    <mergeCell ref="P94:R94"/>
    <mergeCell ref="S94:U94"/>
    <mergeCell ref="B103:D103"/>
    <mergeCell ref="E103:G103"/>
    <mergeCell ref="H103:J103"/>
    <mergeCell ref="M103:O103"/>
    <mergeCell ref="P103:R103"/>
    <mergeCell ref="S85:U85"/>
    <mergeCell ref="B76:D76"/>
    <mergeCell ref="E76:G76"/>
    <mergeCell ref="H76:J76"/>
    <mergeCell ref="M76:O76"/>
    <mergeCell ref="P76:R76"/>
    <mergeCell ref="S76:U76"/>
    <mergeCell ref="B85:D85"/>
    <mergeCell ref="E85:G85"/>
    <mergeCell ref="H85:J85"/>
    <mergeCell ref="M85:O85"/>
    <mergeCell ref="P85:R85"/>
    <mergeCell ref="S67:U67"/>
    <mergeCell ref="B58:D58"/>
    <mergeCell ref="E58:G58"/>
    <mergeCell ref="H58:J58"/>
    <mergeCell ref="M58:O58"/>
    <mergeCell ref="P58:R58"/>
    <mergeCell ref="S58:U58"/>
    <mergeCell ref="B67:D67"/>
    <mergeCell ref="E67:G67"/>
    <mergeCell ref="H67:J67"/>
    <mergeCell ref="M67:O67"/>
    <mergeCell ref="P67:R67"/>
    <mergeCell ref="S49:U49"/>
    <mergeCell ref="B41:D41"/>
    <mergeCell ref="E41:G41"/>
    <mergeCell ref="H41:J41"/>
    <mergeCell ref="M41:O41"/>
    <mergeCell ref="P41:R41"/>
    <mergeCell ref="S41:U41"/>
    <mergeCell ref="B49:D49"/>
    <mergeCell ref="E49:G49"/>
    <mergeCell ref="H49:J49"/>
    <mergeCell ref="M49:O49"/>
    <mergeCell ref="P49:R49"/>
    <mergeCell ref="S32:U32"/>
    <mergeCell ref="B23:D23"/>
    <mergeCell ref="E23:G23"/>
    <mergeCell ref="H23:J23"/>
    <mergeCell ref="M23:O23"/>
    <mergeCell ref="P23:R23"/>
    <mergeCell ref="S23:U23"/>
    <mergeCell ref="B32:D32"/>
    <mergeCell ref="E32:G32"/>
    <mergeCell ref="H32:J32"/>
    <mergeCell ref="M32:O32"/>
    <mergeCell ref="P32:R32"/>
    <mergeCell ref="X2:AB2"/>
    <mergeCell ref="AC2:AG2"/>
    <mergeCell ref="AL2:AN2"/>
    <mergeCell ref="AO2:AQ2"/>
    <mergeCell ref="AU2:AY2"/>
    <mergeCell ref="S14:U14"/>
    <mergeCell ref="B2:F2"/>
    <mergeCell ref="G2:K2"/>
    <mergeCell ref="L2:P2"/>
    <mergeCell ref="S2:W2"/>
    <mergeCell ref="B14:D14"/>
    <mergeCell ref="E14:G14"/>
    <mergeCell ref="H14:J14"/>
    <mergeCell ref="M14:O14"/>
    <mergeCell ref="P14:R14"/>
    <mergeCell ref="AU23:AW23"/>
    <mergeCell ref="AX23:AZ23"/>
    <mergeCell ref="BA23:BC23"/>
    <mergeCell ref="BF23:BH23"/>
    <mergeCell ref="AU32:AW32"/>
    <mergeCell ref="AX32:AZ32"/>
    <mergeCell ref="BA32:BC32"/>
    <mergeCell ref="BF32:BH32"/>
    <mergeCell ref="AZ2:BD2"/>
    <mergeCell ref="BE2:BI2"/>
    <mergeCell ref="AU14:AW14"/>
    <mergeCell ref="AX14:AZ14"/>
    <mergeCell ref="BA14:BC14"/>
    <mergeCell ref="BF14:BH14"/>
    <mergeCell ref="AU58:AW58"/>
    <mergeCell ref="AX58:AZ58"/>
    <mergeCell ref="BA58:BC58"/>
    <mergeCell ref="BF58:BH58"/>
    <mergeCell ref="AU67:AW67"/>
    <mergeCell ref="AX67:AZ67"/>
    <mergeCell ref="BA67:BC67"/>
    <mergeCell ref="BF67:BH67"/>
    <mergeCell ref="AU41:AW41"/>
    <mergeCell ref="AX41:AZ41"/>
    <mergeCell ref="BA41:BC41"/>
    <mergeCell ref="BF41:BH41"/>
    <mergeCell ref="AU49:AW49"/>
    <mergeCell ref="AX49:AZ49"/>
    <mergeCell ref="BA49:BC49"/>
    <mergeCell ref="BF49:BH49"/>
    <mergeCell ref="AU94:AW94"/>
    <mergeCell ref="AX94:AZ94"/>
    <mergeCell ref="BA94:BC94"/>
    <mergeCell ref="BF94:BH94"/>
    <mergeCell ref="AU103:AW103"/>
    <mergeCell ref="AX103:AZ103"/>
    <mergeCell ref="BA103:BC103"/>
    <mergeCell ref="BF103:BH103"/>
    <mergeCell ref="AU76:AW76"/>
    <mergeCell ref="AX76:AZ76"/>
    <mergeCell ref="BA76:BC76"/>
    <mergeCell ref="BF76:BH76"/>
    <mergeCell ref="AU85:AW85"/>
    <mergeCell ref="AX85:AZ85"/>
    <mergeCell ref="BA85:BC85"/>
    <mergeCell ref="BF85:BH8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8C608-2FB3-4FB3-9F1B-F2DFDC48E09D}">
  <dimension ref="A1:B5"/>
  <sheetViews>
    <sheetView workbookViewId="0">
      <selection sqref="A1:B5"/>
    </sheetView>
  </sheetViews>
  <sheetFormatPr defaultRowHeight="14.5" x14ac:dyDescent="0.35"/>
  <sheetData>
    <row r="1" spans="1:2" x14ac:dyDescent="0.35">
      <c r="A1" s="1" t="s">
        <v>3</v>
      </c>
      <c r="B1" s="1" t="s">
        <v>20</v>
      </c>
    </row>
    <row r="2" spans="1:2" x14ac:dyDescent="0.35">
      <c r="A2" s="1" t="s">
        <v>21</v>
      </c>
      <c r="B2" s="1" t="s">
        <v>22</v>
      </c>
    </row>
    <row r="3" spans="1:2" x14ac:dyDescent="0.35">
      <c r="A3" s="6">
        <v>20.18</v>
      </c>
      <c r="B3" s="6">
        <v>34.869999999999997</v>
      </c>
    </row>
    <row r="4" spans="1:2" x14ac:dyDescent="0.35">
      <c r="A4" s="6">
        <v>31.7</v>
      </c>
      <c r="B4" s="6">
        <v>38.520000000000003</v>
      </c>
    </row>
    <row r="5" spans="1:2" x14ac:dyDescent="0.35">
      <c r="A5" s="6">
        <v>13.58</v>
      </c>
      <c r="B5" s="6">
        <v>39.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E0DA-5B8B-4AD9-8FB2-7533FEC2DF47}">
  <dimension ref="A1:P11"/>
  <sheetViews>
    <sheetView tabSelected="1" workbookViewId="0">
      <selection activeCell="R26" sqref="R26"/>
    </sheetView>
  </sheetViews>
  <sheetFormatPr defaultRowHeight="14.5" x14ac:dyDescent="0.35"/>
  <sheetData>
    <row r="1" spans="1:16" x14ac:dyDescent="0.35">
      <c r="A1" s="1" t="s">
        <v>1</v>
      </c>
      <c r="B1" s="1" t="s">
        <v>23</v>
      </c>
    </row>
    <row r="2" spans="1:16" x14ac:dyDescent="0.35">
      <c r="A2" t="s">
        <v>6</v>
      </c>
      <c r="B2" s="4">
        <v>2000000</v>
      </c>
      <c r="C2" s="4">
        <v>1100000</v>
      </c>
      <c r="D2" s="4">
        <v>3742833.3330000001</v>
      </c>
      <c r="F2" t="s">
        <v>31</v>
      </c>
      <c r="K2" s="13"/>
      <c r="L2" s="13"/>
      <c r="M2" s="13"/>
      <c r="N2" s="13"/>
      <c r="O2" s="13"/>
      <c r="P2" s="13"/>
    </row>
    <row r="3" spans="1:16" x14ac:dyDescent="0.35">
      <c r="A3" t="s">
        <v>7</v>
      </c>
      <c r="B3" s="4">
        <v>1800000</v>
      </c>
      <c r="C3" s="4"/>
      <c r="D3" s="4">
        <v>2544292.6830000002</v>
      </c>
      <c r="F3" t="s">
        <v>30</v>
      </c>
      <c r="K3" s="13"/>
      <c r="L3" s="14"/>
      <c r="M3" s="13"/>
      <c r="N3" s="13"/>
      <c r="O3" s="13"/>
      <c r="P3" s="13"/>
    </row>
    <row r="4" spans="1:16" x14ac:dyDescent="0.35">
      <c r="A4" t="s">
        <v>8</v>
      </c>
      <c r="B4" s="4">
        <v>2100000</v>
      </c>
      <c r="C4" s="4">
        <v>1100000</v>
      </c>
      <c r="F4" t="s">
        <v>29</v>
      </c>
      <c r="K4" s="13"/>
      <c r="L4" s="13"/>
      <c r="M4" s="13"/>
      <c r="N4" s="13"/>
      <c r="O4" s="13"/>
      <c r="P4" s="13"/>
    </row>
    <row r="5" spans="1:16" x14ac:dyDescent="0.35">
      <c r="K5" s="13"/>
      <c r="L5" s="13"/>
      <c r="M5" s="15"/>
      <c r="N5" s="15"/>
      <c r="O5" s="15"/>
      <c r="P5" s="13"/>
    </row>
    <row r="6" spans="1:16" x14ac:dyDescent="0.35">
      <c r="K6" s="13"/>
      <c r="L6" s="13"/>
      <c r="M6" s="15"/>
      <c r="N6" s="15"/>
      <c r="O6" s="15"/>
      <c r="P6" s="13"/>
    </row>
    <row r="7" spans="1:16" x14ac:dyDescent="0.35">
      <c r="K7" s="13"/>
      <c r="L7" s="13"/>
      <c r="M7" s="13"/>
      <c r="N7" s="13"/>
      <c r="O7" s="13"/>
      <c r="P7" s="13"/>
    </row>
    <row r="8" spans="1:16" x14ac:dyDescent="0.35">
      <c r="A8" s="1" t="s">
        <v>3</v>
      </c>
      <c r="B8" s="1" t="s">
        <v>4</v>
      </c>
      <c r="K8" s="13"/>
      <c r="L8" s="13"/>
      <c r="M8" s="13"/>
      <c r="N8" s="13"/>
      <c r="O8" s="13"/>
      <c r="P8" s="13"/>
    </row>
    <row r="9" spans="1:16" x14ac:dyDescent="0.35">
      <c r="A9" t="s">
        <v>6</v>
      </c>
      <c r="B9" s="4">
        <v>13.84</v>
      </c>
      <c r="C9" s="4">
        <v>9.6999999999999993</v>
      </c>
      <c r="D9" s="4">
        <v>10.43</v>
      </c>
      <c r="F9" t="s">
        <v>33</v>
      </c>
      <c r="K9" s="13"/>
      <c r="L9" s="13"/>
      <c r="M9" s="13"/>
      <c r="N9" s="13"/>
      <c r="O9" s="13"/>
      <c r="P9" s="13"/>
    </row>
    <row r="10" spans="1:16" x14ac:dyDescent="0.35">
      <c r="A10" t="s">
        <v>7</v>
      </c>
      <c r="B10" s="4">
        <v>13.27</v>
      </c>
      <c r="C10" s="4"/>
      <c r="D10" s="4">
        <v>17.12</v>
      </c>
      <c r="F10" t="s">
        <v>32</v>
      </c>
      <c r="K10" s="13"/>
      <c r="L10" s="13"/>
      <c r="M10" s="13"/>
      <c r="N10" s="13"/>
      <c r="O10" s="13"/>
      <c r="P10" s="13"/>
    </row>
    <row r="11" spans="1:16" x14ac:dyDescent="0.35">
      <c r="A11" t="s">
        <v>8</v>
      </c>
      <c r="B11" s="4">
        <v>12.52</v>
      </c>
      <c r="C11" s="4">
        <v>12.3</v>
      </c>
      <c r="F11" t="s">
        <v>34</v>
      </c>
      <c r="K11" s="13"/>
      <c r="L11" s="13"/>
      <c r="M11" s="13"/>
      <c r="N11" s="13"/>
      <c r="O11" s="13"/>
      <c r="P11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low, Ed (NIH/NIAID) [F]</dc:creator>
  <cp:lastModifiedBy>Partlow, Ed (NIH/NIAID) [F]</cp:lastModifiedBy>
  <dcterms:created xsi:type="dcterms:W3CDTF">2024-11-18T19:27:57Z</dcterms:created>
  <dcterms:modified xsi:type="dcterms:W3CDTF">2024-12-19T16:39:51Z</dcterms:modified>
</cp:coreProperties>
</file>